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/>
  </bookViews>
  <sheets>
    <sheet name="Zingiber.four.species" sheetId="1" r:id="rId1"/>
    <sheet name="Zm" sheetId="2" r:id="rId2"/>
    <sheet name="Zz" sheetId="3" r:id="rId3"/>
    <sheet name="JX088661" sheetId="4" r:id="rId4"/>
    <sheet name="NC_044775.1" sheetId="5" r:id="rId5"/>
    <sheet name="Zm.longrepeats" sheetId="6" r:id="rId6"/>
    <sheet name="Zz.longrepeats" sheetId="7" r:id="rId7"/>
    <sheet name="Z. spectabile" sheetId="8" r:id="rId8"/>
    <sheet name="Z.officinale" sheetId="9" r:id="rId9"/>
  </sheets>
  <calcPr calcId="125725"/>
</workbook>
</file>

<file path=xl/calcChain.xml><?xml version="1.0" encoding="utf-8"?>
<calcChain xmlns="http://schemas.openxmlformats.org/spreadsheetml/2006/main">
  <c r="D10" i="1"/>
</calcChain>
</file>

<file path=xl/sharedStrings.xml><?xml version="1.0" encoding="utf-8"?>
<sst xmlns="http://schemas.openxmlformats.org/spreadsheetml/2006/main" count="658" uniqueCount="35">
  <si>
    <t># /vol/bioapps/bin/repfind -c -f -p -r -l 30 -h 3 -best 50 /var/bibiserv2/anonymous/reputer/02/07/30/bibiserv2_2018-02-02_073042_7FykK/reputer_input_na_input_sequence.FILE</t>
  </si>
  <si>
    <t># 164464 -3 30 /var/bibiserv2/anonymous/reputer/02/07/30/bibiserv2_2018-02-02_073042_7FykK/reputer_input_na_input_sequence.FILE</t>
  </si>
  <si>
    <t># /vol/bioapps/bin/repfind -c -f -p -r -l 30 -h 3 -best 50 /var/bibiserv2/anonymous/reputer/02/07/32/bibiserv2_2018-02-02_073219_gkuEU/reputer_input_na_input_sequence.FILE</t>
  </si>
  <si>
    <t># 163589 -3 30 /var/bibiserv2/anonymous/reputer/02/07/32/bibiserv2_2018-02-02_073219_gkuEU/reputer_input_na_input_sequence.FILE</t>
  </si>
  <si>
    <t>P</t>
  </si>
  <si>
    <t>F</t>
  </si>
  <si>
    <t xml:space="preserve">F </t>
  </si>
  <si>
    <t xml:space="preserve">F  </t>
    <phoneticPr fontId="18" type="noConversion"/>
  </si>
  <si>
    <t xml:space="preserve">P </t>
  </si>
  <si>
    <t>R</t>
  </si>
  <si>
    <t>F</t>
    <phoneticPr fontId="18" type="noConversion"/>
  </si>
  <si>
    <t xml:space="preserve">C </t>
  </si>
  <si>
    <t xml:space="preserve">R </t>
  </si>
  <si>
    <t># /vol/bioapps/bin/repfind -c -f -p -r -l 30 -h 3 -best 50 /var/bibiserv2/anonymous/reputer/25/02/19/bibiserv2_2019-10-25_021904_zNNoK/reputer_input_na_input_sequence.FILE</t>
  </si>
  <si>
    <t># 155890 -3 30 /var/bibiserv2/anonymous/reputer/25/02/19/bibiserv2_2019-10-25_021904_zNNoK/reputer_input_na_input_sequence.FILE</t>
  </si>
  <si>
    <t># /vol/bioapps/bin/repfind -c -f -p -r -l 30 -h 3 -best 50 /var/bibiserv2/anonymous/reputer/25/02/30/bibiserv2_2019-10-25_023010_SNpxO/reputer_input_na_input_sequence.FILE</t>
  </si>
  <si>
    <t># 162621 -3 30 /var/bibiserv2/anonymous/reputer/25/02/30/bibiserv2_2019-10-25_023010_SNpxO/reputer_input_na_input_sequence.FILE</t>
  </si>
  <si>
    <t>Z.officinale</t>
    <phoneticPr fontId="18" type="noConversion"/>
  </si>
  <si>
    <t>Z. spectabile</t>
    <phoneticPr fontId="18" type="noConversion"/>
  </si>
  <si>
    <t>Z. montanum</t>
  </si>
  <si>
    <r>
      <t>Z. zerumbet</t>
    </r>
    <r>
      <rPr>
        <sz val="12"/>
        <color theme="1"/>
        <rFont val="Times New Roman"/>
        <family val="1"/>
      </rPr>
      <t xml:space="preserve"> </t>
    </r>
  </si>
  <si>
    <t xml:space="preserve">F  </t>
  </si>
  <si>
    <t xml:space="preserve">F </t>
    <phoneticPr fontId="18" type="noConversion"/>
  </si>
  <si>
    <t>P</t>
    <phoneticPr fontId="18" type="noConversion"/>
  </si>
  <si>
    <t xml:space="preserve">P  </t>
  </si>
  <si>
    <t xml:space="preserve">P </t>
    <phoneticPr fontId="18" type="noConversion"/>
  </si>
  <si>
    <t>F</t>
    <phoneticPr fontId="18" type="noConversion"/>
  </si>
  <si>
    <t>Palindrome</t>
    <phoneticPr fontId="18" type="noConversion"/>
  </si>
  <si>
    <t>Forward</t>
    <phoneticPr fontId="18" type="noConversion"/>
  </si>
  <si>
    <t>Reverse</t>
    <phoneticPr fontId="18" type="noConversion"/>
  </si>
  <si>
    <t>Complement</t>
    <phoneticPr fontId="18" type="noConversion"/>
  </si>
  <si>
    <t>Total</t>
    <phoneticPr fontId="18" type="noConversion"/>
  </si>
  <si>
    <t>30-40</t>
    <phoneticPr fontId="18" type="noConversion"/>
  </si>
  <si>
    <t>40-60</t>
    <phoneticPr fontId="18" type="noConversion"/>
  </si>
  <si>
    <t>&gt;60</t>
    <phoneticPr fontId="18" type="noConversion"/>
  </si>
</sst>
</file>

<file path=xl/styles.xml><?xml version="1.0" encoding="utf-8"?>
<styleSheet xmlns="http://schemas.openxmlformats.org/spreadsheetml/2006/main">
  <fonts count="2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rgb="FF000000"/>
      <name val="Times New Roman"/>
      <family val="1"/>
    </font>
    <font>
      <i/>
      <sz val="10.5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B050"/>
      <name val="宋体"/>
      <family val="2"/>
      <charset val="134"/>
      <scheme val="minor"/>
    </font>
    <font>
      <sz val="12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4" fillId="0" borderId="0" xfId="0" applyFont="1">
      <alignment vertical="center"/>
    </xf>
    <xf numFmtId="0" fontId="0" fillId="33" borderId="0" xfId="0" applyFill="1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Font="1">
      <alignment vertical="center"/>
    </xf>
    <xf numFmtId="0" fontId="23" fillId="0" borderId="0" xfId="0" applyFont="1">
      <alignment vertical="center"/>
    </xf>
    <xf numFmtId="0" fontId="22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333780421735859"/>
          <c:y val="5.1400554097404488E-2"/>
          <c:w val="0.78347350869718457"/>
          <c:h val="0.79261942257217866"/>
        </c:manualLayout>
      </c:layout>
      <c:barChart>
        <c:barDir val="col"/>
        <c:grouping val="clustered"/>
        <c:ser>
          <c:idx val="0"/>
          <c:order val="0"/>
          <c:tx>
            <c:strRef>
              <c:f>Zingiber.four.species!$D$3</c:f>
              <c:strCache>
                <c:ptCount val="1"/>
                <c:pt idx="0">
                  <c:v>Z. montanum</c:v>
                </c:pt>
              </c:strCache>
            </c:strRef>
          </c:tx>
          <c:dLbls>
            <c:dLbl>
              <c:idx val="2"/>
              <c:delete val="1"/>
            </c:dLbl>
            <c:dLbl>
              <c:idx val="3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4:$C$7</c:f>
              <c:strCache>
                <c:ptCount val="4"/>
                <c:pt idx="0">
                  <c:v>Palindrome</c:v>
                </c:pt>
                <c:pt idx="1">
                  <c:v>Forward</c:v>
                </c:pt>
                <c:pt idx="2">
                  <c:v>Reverse</c:v>
                </c:pt>
                <c:pt idx="3">
                  <c:v>Complement</c:v>
                </c:pt>
              </c:strCache>
            </c:strRef>
          </c:cat>
          <c:val>
            <c:numRef>
              <c:f>Zingiber.four.species!$D$4:$D$7</c:f>
              <c:numCache>
                <c:formatCode>General</c:formatCode>
                <c:ptCount val="4"/>
                <c:pt idx="0">
                  <c:v>24</c:v>
                </c:pt>
                <c:pt idx="1">
                  <c:v>26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Zingiber.four.species!$E$3</c:f>
              <c:strCache>
                <c:ptCount val="1"/>
                <c:pt idx="0">
                  <c:v>Z. zerumbet 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4:$C$7</c:f>
              <c:strCache>
                <c:ptCount val="4"/>
                <c:pt idx="0">
                  <c:v>Palindrome</c:v>
                </c:pt>
                <c:pt idx="1">
                  <c:v>Forward</c:v>
                </c:pt>
                <c:pt idx="2">
                  <c:v>Reverse</c:v>
                </c:pt>
                <c:pt idx="3">
                  <c:v>Complement</c:v>
                </c:pt>
              </c:strCache>
            </c:strRef>
          </c:cat>
          <c:val>
            <c:numRef>
              <c:f>Zingiber.four.species!$E$4:$E$7</c:f>
              <c:numCache>
                <c:formatCode>General</c:formatCode>
                <c:ptCount val="4"/>
                <c:pt idx="0">
                  <c:v>9</c:v>
                </c:pt>
                <c:pt idx="1">
                  <c:v>37</c:v>
                </c:pt>
                <c:pt idx="2">
                  <c:v>3</c:v>
                </c:pt>
                <c:pt idx="3">
                  <c:v>1</c:v>
                </c:pt>
              </c:numCache>
            </c:numRef>
          </c:val>
        </c:ser>
        <c:ser>
          <c:idx val="2"/>
          <c:order val="2"/>
          <c:tx>
            <c:strRef>
              <c:f>Zingiber.four.species!$F$3</c:f>
              <c:strCache>
                <c:ptCount val="1"/>
                <c:pt idx="0">
                  <c:v>Z. spectabile</c:v>
                </c:pt>
              </c:strCache>
            </c:strRef>
          </c:tx>
          <c:dLbls>
            <c:dLbl>
              <c:idx val="3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4:$C$7</c:f>
              <c:strCache>
                <c:ptCount val="4"/>
                <c:pt idx="0">
                  <c:v>Palindrome</c:v>
                </c:pt>
                <c:pt idx="1">
                  <c:v>Forward</c:v>
                </c:pt>
                <c:pt idx="2">
                  <c:v>Reverse</c:v>
                </c:pt>
                <c:pt idx="3">
                  <c:v>Complement</c:v>
                </c:pt>
              </c:strCache>
            </c:strRef>
          </c:cat>
          <c:val>
            <c:numRef>
              <c:f>Zingiber.four.species!$F$4:$F$7</c:f>
              <c:numCache>
                <c:formatCode>General</c:formatCode>
                <c:ptCount val="4"/>
                <c:pt idx="0">
                  <c:v>19</c:v>
                </c:pt>
                <c:pt idx="1">
                  <c:v>14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Zingiber.four.species!$G$3</c:f>
              <c:strCache>
                <c:ptCount val="1"/>
                <c:pt idx="0">
                  <c:v>Z.officinal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4:$C$7</c:f>
              <c:strCache>
                <c:ptCount val="4"/>
                <c:pt idx="0">
                  <c:v>Palindrome</c:v>
                </c:pt>
                <c:pt idx="1">
                  <c:v>Forward</c:v>
                </c:pt>
                <c:pt idx="2">
                  <c:v>Reverse</c:v>
                </c:pt>
                <c:pt idx="3">
                  <c:v>Complement</c:v>
                </c:pt>
              </c:strCache>
            </c:strRef>
          </c:cat>
          <c:val>
            <c:numRef>
              <c:f>Zingiber.four.species!$G$4:$G$7</c:f>
              <c:numCache>
                <c:formatCode>General</c:formatCode>
                <c:ptCount val="4"/>
                <c:pt idx="0">
                  <c:v>18</c:v>
                </c:pt>
                <c:pt idx="1">
                  <c:v>19</c:v>
                </c:pt>
                <c:pt idx="2">
                  <c:v>4</c:v>
                </c:pt>
                <c:pt idx="3">
                  <c:v>1</c:v>
                </c:pt>
              </c:numCache>
            </c:numRef>
          </c:val>
        </c:ser>
        <c:axId val="90144768"/>
        <c:axId val="90146304"/>
      </c:barChart>
      <c:catAx>
        <c:axId val="90144768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146304"/>
        <c:crosses val="autoZero"/>
        <c:auto val="1"/>
        <c:lblAlgn val="ctr"/>
        <c:lblOffset val="100"/>
      </c:catAx>
      <c:valAx>
        <c:axId val="901463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long repeat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1184626470789353E-2"/>
              <c:y val="0.17014071157771943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144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940419947506566"/>
          <c:y val="4.0898950131233618E-2"/>
          <c:w val="0.21723720406692654"/>
          <c:h val="0.34057042869641296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8865507436570428"/>
          <c:y val="0.11164152673686874"/>
          <c:w val="0.63542175899934839"/>
          <c:h val="0.66795977235518855"/>
        </c:manualLayout>
      </c:layout>
      <c:barChart>
        <c:barDir val="col"/>
        <c:grouping val="clustered"/>
        <c:ser>
          <c:idx val="0"/>
          <c:order val="0"/>
          <c:tx>
            <c:strRef>
              <c:f>Zingiber.four.species!$D$14</c:f>
              <c:strCache>
                <c:ptCount val="1"/>
                <c:pt idx="0">
                  <c:v>Z. montanum</c:v>
                </c:pt>
              </c:strCache>
            </c:strRef>
          </c:tx>
          <c:dLbls>
            <c:dLbl>
              <c:idx val="0"/>
              <c:delete val="1"/>
            </c:dLbl>
            <c:dLbl>
              <c:idx val="1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15:$C$1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D$15:$D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4</c:v>
                </c:pt>
              </c:numCache>
            </c:numRef>
          </c:val>
        </c:ser>
        <c:ser>
          <c:idx val="1"/>
          <c:order val="1"/>
          <c:tx>
            <c:strRef>
              <c:f>Zingiber.four.species!$E$14</c:f>
              <c:strCache>
                <c:ptCount val="1"/>
                <c:pt idx="0">
                  <c:v>Z. zerumbet 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15:$C$1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E$15:$E$17</c:f>
              <c:numCache>
                <c:formatCode>General</c:formatCode>
                <c:ptCount val="3"/>
                <c:pt idx="0">
                  <c:v>5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Zingiber.four.species!$F$14</c:f>
              <c:strCache>
                <c:ptCount val="1"/>
                <c:pt idx="0">
                  <c:v>Z. spectabile</c:v>
                </c:pt>
              </c:strCache>
            </c:strRef>
          </c:tx>
          <c:dLbls>
            <c:dLbl>
              <c:idx val="1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15:$C$1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F$15:$F$17</c:f>
              <c:numCache>
                <c:formatCode>General</c:formatCode>
                <c:ptCount val="3"/>
                <c:pt idx="0">
                  <c:v>16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</c:ser>
        <c:ser>
          <c:idx val="3"/>
          <c:order val="3"/>
          <c:tx>
            <c:strRef>
              <c:f>Zingiber.four.species!$G$14</c:f>
              <c:strCache>
                <c:ptCount val="1"/>
                <c:pt idx="0">
                  <c:v>Z.officinal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15:$C$1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G$15:$G$17</c:f>
              <c:numCache>
                <c:formatCode>General</c:formatCode>
                <c:ptCount val="3"/>
                <c:pt idx="0">
                  <c:v>12</c:v>
                </c:pt>
                <c:pt idx="1">
                  <c:v>5</c:v>
                </c:pt>
                <c:pt idx="2">
                  <c:v>1</c:v>
                </c:pt>
              </c:numCache>
            </c:numRef>
          </c:val>
        </c:ser>
        <c:axId val="90211456"/>
        <c:axId val="90213376"/>
      </c:barChart>
      <c:catAx>
        <c:axId val="90211456"/>
        <c:scaling>
          <c:orientation val="minMax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Length of repeat (bp)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213376"/>
        <c:crosses val="autoZero"/>
        <c:auto val="1"/>
        <c:lblAlgn val="ctr"/>
        <c:lblOffset val="100"/>
      </c:catAx>
      <c:valAx>
        <c:axId val="90213376"/>
        <c:scaling>
          <c:orientation val="minMax"/>
          <c:max val="25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palindrome repeat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3333322586118448E-2"/>
              <c:y val="0.13922429876988268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211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440415224020998"/>
          <c:y val="3.3969350605367876E-2"/>
          <c:w val="0.20806399805260467"/>
          <c:h val="0.3371984442538743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365507436570426"/>
          <c:y val="5.1400554097404488E-2"/>
          <c:w val="0.71241579177602787"/>
          <c:h val="0.71219916728649979"/>
        </c:manualLayout>
      </c:layout>
      <c:barChart>
        <c:barDir val="col"/>
        <c:grouping val="clustered"/>
        <c:ser>
          <c:idx val="0"/>
          <c:order val="0"/>
          <c:tx>
            <c:strRef>
              <c:f>Zingiber.four.species!$D$25</c:f>
              <c:strCache>
                <c:ptCount val="1"/>
                <c:pt idx="0">
                  <c:v>Z. montanum</c:v>
                </c:pt>
              </c:strCache>
            </c:strRef>
          </c:tx>
          <c:dLbls>
            <c:dLbl>
              <c:idx val="0"/>
              <c:delete val="1"/>
            </c:dLbl>
            <c:dLbl>
              <c:idx val="1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26:$C$28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D$26:$D$2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6</c:v>
                </c:pt>
              </c:numCache>
            </c:numRef>
          </c:val>
        </c:ser>
        <c:ser>
          <c:idx val="1"/>
          <c:order val="1"/>
          <c:tx>
            <c:strRef>
              <c:f>Zingiber.four.species!$E$25</c:f>
              <c:strCache>
                <c:ptCount val="1"/>
                <c:pt idx="0">
                  <c:v>Z. zerumbet 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26:$C$28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E$26:$E$28</c:f>
              <c:numCache>
                <c:formatCode>General</c:formatCode>
                <c:ptCount val="3"/>
                <c:pt idx="0">
                  <c:v>16</c:v>
                </c:pt>
                <c:pt idx="1">
                  <c:v>12</c:v>
                </c:pt>
                <c:pt idx="2">
                  <c:v>9</c:v>
                </c:pt>
              </c:numCache>
            </c:numRef>
          </c:val>
        </c:ser>
        <c:ser>
          <c:idx val="2"/>
          <c:order val="2"/>
          <c:tx>
            <c:strRef>
              <c:f>Zingiber.four.species!$F$25</c:f>
              <c:strCache>
                <c:ptCount val="1"/>
                <c:pt idx="0">
                  <c:v>Z. spectabil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26:$C$28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F$26:$F$28</c:f>
              <c:numCache>
                <c:formatCode>General</c:formatCode>
                <c:ptCount val="3"/>
                <c:pt idx="0">
                  <c:v>8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</c:ser>
        <c:ser>
          <c:idx val="3"/>
          <c:order val="3"/>
          <c:tx>
            <c:strRef>
              <c:f>Zingiber.four.species!$G$25</c:f>
              <c:strCache>
                <c:ptCount val="1"/>
                <c:pt idx="0">
                  <c:v>Z.officinale</c:v>
                </c:pt>
              </c:strCache>
            </c:strRef>
          </c:tx>
          <c:dLbls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26:$C$28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G$26:$G$28</c:f>
              <c:numCache>
                <c:formatCode>General</c:formatCode>
                <c:ptCount val="3"/>
                <c:pt idx="0">
                  <c:v>13</c:v>
                </c:pt>
                <c:pt idx="1">
                  <c:v>5</c:v>
                </c:pt>
                <c:pt idx="2">
                  <c:v>1</c:v>
                </c:pt>
              </c:numCache>
            </c:numRef>
          </c:val>
        </c:ser>
        <c:axId val="90290432"/>
        <c:axId val="90296704"/>
      </c:barChart>
      <c:catAx>
        <c:axId val="90290432"/>
        <c:scaling>
          <c:orientation val="minMax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Length of repeat (bp)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458879300356186"/>
              <c:y val="0.86696418647994733"/>
            </c:manualLayout>
          </c:layout>
        </c:title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296704"/>
        <c:crosses val="autoZero"/>
        <c:auto val="1"/>
        <c:lblAlgn val="ctr"/>
        <c:lblOffset val="100"/>
      </c:catAx>
      <c:valAx>
        <c:axId val="902967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forward repeat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6666666666666674E-2"/>
              <c:y val="0.11930679087649257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290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107086614173235"/>
          <c:y val="4.0898950131233618E-2"/>
          <c:w val="0.20806403997964742"/>
          <c:h val="0.33280497918216267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01132983377078"/>
          <c:y val="5.1400554097404488E-2"/>
          <c:w val="0.79762423447069142"/>
          <c:h val="0.7270640128317295"/>
        </c:manualLayout>
      </c:layout>
      <c:barChart>
        <c:barDir val="col"/>
        <c:grouping val="clustered"/>
        <c:ser>
          <c:idx val="0"/>
          <c:order val="0"/>
          <c:tx>
            <c:strRef>
              <c:f>Zingiber.four.species!$D$34</c:f>
              <c:strCache>
                <c:ptCount val="1"/>
                <c:pt idx="0">
                  <c:v>Z. montanum</c:v>
                </c:pt>
              </c:strCache>
            </c:strRef>
          </c:tx>
          <c:cat>
            <c:strRef>
              <c:f>Zingiber.four.species!$C$35:$C$3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D$35:$D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Zingiber.four.species!$E$34</c:f>
              <c:strCache>
                <c:ptCount val="1"/>
                <c:pt idx="0">
                  <c:v>Z. zerumbet </c:v>
                </c:pt>
              </c:strCache>
            </c:strRef>
          </c:tx>
          <c:dLbls>
            <c:dLbl>
              <c:idx val="1"/>
              <c:delete val="1"/>
            </c:dLbl>
            <c:dLbl>
              <c:idx val="2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35:$C$3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E$35:$E$37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Zingiber.four.species!$F$34</c:f>
              <c:strCache>
                <c:ptCount val="1"/>
                <c:pt idx="0">
                  <c:v>Z. spectabile</c:v>
                </c:pt>
              </c:strCache>
            </c:strRef>
          </c:tx>
          <c:cat>
            <c:strRef>
              <c:f>Zingiber.four.species!$C$35:$C$3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F$35:$F$3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Zingiber.four.species!$G$34</c:f>
              <c:strCache>
                <c:ptCount val="1"/>
                <c:pt idx="0">
                  <c:v>Z.officinale</c:v>
                </c:pt>
              </c:strCache>
            </c:strRef>
          </c:tx>
          <c:dLbls>
            <c:dLbl>
              <c:idx val="1"/>
              <c:delete val="1"/>
            </c:dLbl>
            <c:dLbl>
              <c:idx val="2"/>
              <c:delete val="1"/>
            </c:dLbl>
            <c:txPr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</c:dLbls>
          <c:cat>
            <c:strRef>
              <c:f>Zingiber.four.species!$C$35:$C$37</c:f>
              <c:strCache>
                <c:ptCount val="3"/>
                <c:pt idx="0">
                  <c:v>30-40</c:v>
                </c:pt>
                <c:pt idx="1">
                  <c:v>40-60</c:v>
                </c:pt>
                <c:pt idx="2">
                  <c:v>&gt;60</c:v>
                </c:pt>
              </c:strCache>
            </c:strRef>
          </c:cat>
          <c:val>
            <c:numRef>
              <c:f>Zingiber.four.species!$G$35:$G$37</c:f>
              <c:numCache>
                <c:formatCode>General</c:formatCode>
                <c:ptCount val="3"/>
                <c:pt idx="0">
                  <c:v>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axId val="90098688"/>
        <c:axId val="90109056"/>
      </c:barChart>
      <c:catAx>
        <c:axId val="90098688"/>
        <c:scaling>
          <c:orientation val="minMax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Length of repeat (bp)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109056"/>
        <c:crosses val="autoZero"/>
        <c:auto val="1"/>
        <c:lblAlgn val="ctr"/>
        <c:lblOffset val="100"/>
      </c:catAx>
      <c:valAx>
        <c:axId val="90109056"/>
        <c:scaling>
          <c:orientation val="minMax"/>
          <c:max val="5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latin typeface="Times New Roman" pitchFamily="18" charset="0"/>
                    <a:cs typeface="Times New Roman" pitchFamily="18" charset="0"/>
                  </a:rPr>
                  <a:t>Number of reverse repeats</a:t>
                </a:r>
                <a:endParaRPr lang="zh-CN" altLang="zh-CN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4807742782152231E-2"/>
              <c:y val="7.3219597550306229E-2"/>
            </c:manualLayout>
          </c:layout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90098688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73440419947506552"/>
          <c:y val="2.7010061242344705E-2"/>
          <c:w val="0.22583617672790898"/>
          <c:h val="0.33172444353546726"/>
        </c:manualLayout>
      </c:layout>
      <c:txPr>
        <a:bodyPr/>
        <a:lstStyle/>
        <a:p>
          <a:pPr>
            <a:defRPr sz="12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4</xdr:colOff>
      <xdr:row>3</xdr:row>
      <xdr:rowOff>9525</xdr:rowOff>
    </xdr:from>
    <xdr:to>
      <xdr:col>15</xdr:col>
      <xdr:colOff>19049</xdr:colOff>
      <xdr:row>18</xdr:row>
      <xdr:rowOff>1047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5724</xdr:colOff>
      <xdr:row>20</xdr:row>
      <xdr:rowOff>152399</xdr:rowOff>
    </xdr:from>
    <xdr:to>
      <xdr:col>15</xdr:col>
      <xdr:colOff>247650</xdr:colOff>
      <xdr:row>37</xdr:row>
      <xdr:rowOff>9524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4</xdr:colOff>
      <xdr:row>40</xdr:row>
      <xdr:rowOff>66675</xdr:rowOff>
    </xdr:from>
    <xdr:to>
      <xdr:col>15</xdr:col>
      <xdr:colOff>190499</xdr:colOff>
      <xdr:row>57</xdr:row>
      <xdr:rowOff>762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7625</xdr:colOff>
      <xdr:row>40</xdr:row>
      <xdr:rowOff>9525</xdr:rowOff>
    </xdr:from>
    <xdr:to>
      <xdr:col>7</xdr:col>
      <xdr:colOff>38100</xdr:colOff>
      <xdr:row>57</xdr:row>
      <xdr:rowOff>2857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G38"/>
  <sheetViews>
    <sheetView tabSelected="1" workbookViewId="0">
      <selection activeCell="H31" sqref="H31"/>
    </sheetView>
  </sheetViews>
  <sheetFormatPr defaultRowHeight="13.5"/>
  <cols>
    <col min="3" max="3" width="12" customWidth="1"/>
    <col min="4" max="4" width="12.25" customWidth="1"/>
    <col min="5" max="5" width="11" customWidth="1"/>
    <col min="6" max="6" width="12.875" customWidth="1"/>
    <col min="7" max="7" width="12" customWidth="1"/>
  </cols>
  <sheetData>
    <row r="2" spans="3:7" ht="15.75">
      <c r="D2" s="6"/>
      <c r="E2" s="6"/>
      <c r="F2" s="4"/>
      <c r="G2" s="5"/>
    </row>
    <row r="3" spans="3:7" ht="15.75">
      <c r="D3" s="6" t="s">
        <v>19</v>
      </c>
      <c r="E3" s="6" t="s">
        <v>20</v>
      </c>
      <c r="F3" s="4" t="s">
        <v>18</v>
      </c>
      <c r="G3" s="5" t="s">
        <v>17</v>
      </c>
    </row>
    <row r="4" spans="3:7" ht="15.75">
      <c r="C4" s="9" t="s">
        <v>27</v>
      </c>
      <c r="D4" s="12">
        <v>24</v>
      </c>
      <c r="E4">
        <v>9</v>
      </c>
      <c r="F4">
        <v>19</v>
      </c>
      <c r="G4">
        <v>18</v>
      </c>
    </row>
    <row r="5" spans="3:7" ht="15.75">
      <c r="C5" s="9" t="s">
        <v>28</v>
      </c>
      <c r="D5" s="10">
        <v>26</v>
      </c>
      <c r="E5" s="1">
        <v>37</v>
      </c>
      <c r="F5">
        <v>14</v>
      </c>
      <c r="G5">
        <v>19</v>
      </c>
    </row>
    <row r="6" spans="3:7" ht="15.75">
      <c r="C6" s="9" t="s">
        <v>29</v>
      </c>
      <c r="D6" s="10">
        <v>0</v>
      </c>
      <c r="E6">
        <v>3</v>
      </c>
      <c r="F6">
        <v>1</v>
      </c>
      <c r="G6" s="1">
        <v>4</v>
      </c>
    </row>
    <row r="7" spans="3:7" ht="15.75">
      <c r="C7" s="9" t="s">
        <v>30</v>
      </c>
      <c r="D7" s="10">
        <v>0</v>
      </c>
      <c r="E7" s="1">
        <v>1</v>
      </c>
      <c r="F7">
        <v>0</v>
      </c>
      <c r="G7" s="1">
        <v>1</v>
      </c>
    </row>
    <row r="8" spans="3:7" ht="15">
      <c r="C8" s="1" t="s">
        <v>31</v>
      </c>
      <c r="D8" s="10">
        <v>50</v>
      </c>
      <c r="E8">
        <v>50</v>
      </c>
      <c r="F8">
        <v>34</v>
      </c>
      <c r="G8">
        <v>42</v>
      </c>
    </row>
    <row r="9" spans="3:7">
      <c r="C9" s="1"/>
    </row>
    <row r="10" spans="3:7">
      <c r="D10">
        <f>SUM(D8:G8)</f>
        <v>176</v>
      </c>
    </row>
    <row r="13" spans="3:7" ht="15.75">
      <c r="C13" s="9" t="s">
        <v>27</v>
      </c>
    </row>
    <row r="14" spans="3:7" ht="15.75">
      <c r="D14" s="6" t="s">
        <v>19</v>
      </c>
      <c r="E14" s="6" t="s">
        <v>20</v>
      </c>
      <c r="F14" s="4" t="s">
        <v>18</v>
      </c>
      <c r="G14" s="5" t="s">
        <v>17</v>
      </c>
    </row>
    <row r="15" spans="3:7">
      <c r="C15" t="s">
        <v>32</v>
      </c>
      <c r="D15">
        <v>0</v>
      </c>
      <c r="E15" s="1">
        <v>5</v>
      </c>
      <c r="F15" s="1">
        <v>16</v>
      </c>
      <c r="G15" s="1">
        <v>12</v>
      </c>
    </row>
    <row r="16" spans="3:7">
      <c r="C16" t="s">
        <v>33</v>
      </c>
      <c r="D16">
        <v>0</v>
      </c>
      <c r="E16">
        <v>3</v>
      </c>
      <c r="F16">
        <v>0</v>
      </c>
      <c r="G16">
        <v>5</v>
      </c>
    </row>
    <row r="17" spans="3:7">
      <c r="C17" t="s">
        <v>34</v>
      </c>
      <c r="D17" s="1">
        <v>24</v>
      </c>
      <c r="E17">
        <v>1</v>
      </c>
      <c r="F17">
        <v>3</v>
      </c>
      <c r="G17">
        <v>1</v>
      </c>
    </row>
    <row r="18" spans="3:7">
      <c r="C18" s="1" t="s">
        <v>31</v>
      </c>
      <c r="D18">
        <v>24</v>
      </c>
      <c r="E18">
        <v>9</v>
      </c>
      <c r="F18">
        <v>19</v>
      </c>
      <c r="G18">
        <v>18</v>
      </c>
    </row>
    <row r="24" spans="3:7" ht="15.75">
      <c r="C24" s="9" t="s">
        <v>28</v>
      </c>
    </row>
    <row r="25" spans="3:7" ht="15.75">
      <c r="D25" s="6" t="s">
        <v>19</v>
      </c>
      <c r="E25" s="6" t="s">
        <v>20</v>
      </c>
      <c r="F25" s="4" t="s">
        <v>18</v>
      </c>
      <c r="G25" s="5" t="s">
        <v>17</v>
      </c>
    </row>
    <row r="26" spans="3:7">
      <c r="C26" t="s">
        <v>32</v>
      </c>
      <c r="D26">
        <v>0</v>
      </c>
      <c r="E26" s="1">
        <v>16</v>
      </c>
      <c r="F26" s="1">
        <v>8</v>
      </c>
      <c r="G26" s="1">
        <v>13</v>
      </c>
    </row>
    <row r="27" spans="3:7">
      <c r="C27" t="s">
        <v>33</v>
      </c>
      <c r="D27">
        <v>0</v>
      </c>
      <c r="E27" s="1">
        <v>12</v>
      </c>
      <c r="F27" s="1">
        <v>3</v>
      </c>
      <c r="G27" s="1">
        <v>5</v>
      </c>
    </row>
    <row r="28" spans="3:7">
      <c r="C28" t="s">
        <v>34</v>
      </c>
      <c r="D28" s="1">
        <v>26</v>
      </c>
      <c r="E28">
        <v>9</v>
      </c>
      <c r="F28">
        <v>3</v>
      </c>
      <c r="G28">
        <v>1</v>
      </c>
    </row>
    <row r="29" spans="3:7">
      <c r="C29" s="1" t="s">
        <v>31</v>
      </c>
      <c r="D29">
        <v>26</v>
      </c>
      <c r="E29">
        <v>37</v>
      </c>
      <c r="F29">
        <v>14</v>
      </c>
      <c r="G29">
        <v>19</v>
      </c>
    </row>
    <row r="33" spans="3:7" ht="15.75">
      <c r="C33" s="9" t="s">
        <v>29</v>
      </c>
    </row>
    <row r="34" spans="3:7" ht="15.75">
      <c r="D34" s="6" t="s">
        <v>19</v>
      </c>
      <c r="E34" s="6" t="s">
        <v>20</v>
      </c>
      <c r="F34" s="4" t="s">
        <v>18</v>
      </c>
      <c r="G34" s="5" t="s">
        <v>17</v>
      </c>
    </row>
    <row r="35" spans="3:7">
      <c r="C35" t="s">
        <v>32</v>
      </c>
      <c r="D35">
        <v>0</v>
      </c>
      <c r="E35">
        <v>3</v>
      </c>
      <c r="F35">
        <v>0</v>
      </c>
      <c r="G35">
        <v>4</v>
      </c>
    </row>
    <row r="36" spans="3:7">
      <c r="C36" t="s">
        <v>33</v>
      </c>
      <c r="D36">
        <v>0</v>
      </c>
      <c r="E36">
        <v>0</v>
      </c>
      <c r="F36">
        <v>0</v>
      </c>
      <c r="G36">
        <v>0</v>
      </c>
    </row>
    <row r="37" spans="3:7">
      <c r="C37" t="s">
        <v>34</v>
      </c>
      <c r="D37">
        <v>0</v>
      </c>
      <c r="E37">
        <v>0</v>
      </c>
      <c r="F37">
        <v>0</v>
      </c>
      <c r="G37">
        <v>0</v>
      </c>
    </row>
    <row r="38" spans="3:7">
      <c r="C38" s="1" t="s">
        <v>31</v>
      </c>
      <c r="D38">
        <v>0</v>
      </c>
      <c r="E38">
        <v>3</v>
      </c>
      <c r="F38">
        <v>0</v>
      </c>
      <c r="G38">
        <v>4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52"/>
  <sheetViews>
    <sheetView topLeftCell="A19" workbookViewId="0">
      <selection activeCell="I25" sqref="I25"/>
    </sheetView>
  </sheetViews>
  <sheetFormatPr defaultRowHeight="13.5"/>
  <cols>
    <col min="1" max="1" width="13.625" customWidth="1"/>
    <col min="2" max="5" width="9" style="7"/>
    <col min="7" max="7" width="10.875" customWidth="1"/>
  </cols>
  <sheetData>
    <row r="1" spans="1:7">
      <c r="A1" t="s">
        <v>0</v>
      </c>
    </row>
    <row r="2" spans="1:7">
      <c r="A2" t="s">
        <v>1</v>
      </c>
    </row>
    <row r="3" spans="1:7">
      <c r="A3" s="2">
        <v>27270</v>
      </c>
      <c r="B3" s="7">
        <v>90942</v>
      </c>
      <c r="C3" s="7" t="s">
        <v>8</v>
      </c>
      <c r="D3" s="7">
        <v>27270</v>
      </c>
      <c r="E3" s="7">
        <v>134015</v>
      </c>
      <c r="F3">
        <v>0</v>
      </c>
      <c r="G3" s="3">
        <v>0</v>
      </c>
    </row>
    <row r="4" spans="1:7">
      <c r="A4" s="2">
        <v>2824</v>
      </c>
      <c r="B4" s="7">
        <v>87863</v>
      </c>
      <c r="C4" s="8" t="s">
        <v>8</v>
      </c>
      <c r="D4" s="7">
        <v>2824</v>
      </c>
      <c r="E4" s="7">
        <v>161635</v>
      </c>
      <c r="F4">
        <v>0</v>
      </c>
      <c r="G4" s="3">
        <v>0</v>
      </c>
    </row>
    <row r="5" spans="1:7">
      <c r="A5">
        <v>200</v>
      </c>
      <c r="B5" s="7">
        <v>161292</v>
      </c>
      <c r="C5" s="7" t="s">
        <v>5</v>
      </c>
      <c r="D5" s="7">
        <v>200</v>
      </c>
      <c r="E5" s="7">
        <v>161413</v>
      </c>
      <c r="F5">
        <v>0</v>
      </c>
      <c r="G5" s="3">
        <v>2.95E-111</v>
      </c>
    </row>
    <row r="6" spans="1:7">
      <c r="A6">
        <v>153</v>
      </c>
      <c r="B6" s="7">
        <v>90628</v>
      </c>
      <c r="C6" s="7" t="s">
        <v>6</v>
      </c>
      <c r="D6" s="7">
        <v>153</v>
      </c>
      <c r="E6" s="7">
        <v>90780</v>
      </c>
      <c r="F6">
        <v>0</v>
      </c>
      <c r="G6" s="3">
        <v>5.8400000000000003E-83</v>
      </c>
    </row>
    <row r="7" spans="1:7">
      <c r="A7">
        <v>151</v>
      </c>
      <c r="B7" s="7">
        <v>90650</v>
      </c>
      <c r="C7" s="7" t="s">
        <v>4</v>
      </c>
      <c r="D7" s="7">
        <v>151</v>
      </c>
      <c r="E7" s="7">
        <v>161264</v>
      </c>
      <c r="F7">
        <v>0</v>
      </c>
      <c r="G7" s="3">
        <v>9.3399999999999999E-82</v>
      </c>
    </row>
    <row r="8" spans="1:7">
      <c r="A8">
        <v>155</v>
      </c>
      <c r="B8" s="7">
        <v>61995</v>
      </c>
      <c r="C8" s="7" t="s">
        <v>6</v>
      </c>
      <c r="D8" s="7">
        <v>155</v>
      </c>
      <c r="E8" s="7">
        <v>62052</v>
      </c>
      <c r="F8">
        <v>-1</v>
      </c>
      <c r="G8" s="3">
        <v>1.6999999999999999E-81</v>
      </c>
    </row>
    <row r="9" spans="1:7">
      <c r="A9">
        <v>139</v>
      </c>
      <c r="B9" s="7">
        <v>90591</v>
      </c>
      <c r="C9" s="7" t="s">
        <v>4</v>
      </c>
      <c r="D9" s="7">
        <v>139</v>
      </c>
      <c r="E9" s="7">
        <v>161534</v>
      </c>
      <c r="F9">
        <v>0</v>
      </c>
      <c r="G9" s="3">
        <v>1.57E-74</v>
      </c>
    </row>
    <row r="10" spans="1:7">
      <c r="A10">
        <v>131</v>
      </c>
      <c r="B10" s="7">
        <v>90802</v>
      </c>
      <c r="C10" s="7" t="s">
        <v>4</v>
      </c>
      <c r="D10" s="7">
        <v>131</v>
      </c>
      <c r="E10" s="7">
        <v>161284</v>
      </c>
      <c r="F10">
        <v>0</v>
      </c>
      <c r="G10" s="3">
        <v>1.03E-69</v>
      </c>
    </row>
    <row r="11" spans="1:7">
      <c r="A11">
        <v>131</v>
      </c>
      <c r="B11" s="7">
        <v>97258</v>
      </c>
      <c r="C11" s="7" t="s">
        <v>5</v>
      </c>
      <c r="D11" s="7">
        <v>131</v>
      </c>
      <c r="E11" s="7">
        <v>97282</v>
      </c>
      <c r="F11">
        <v>0</v>
      </c>
      <c r="G11" s="3">
        <v>1.03E-69</v>
      </c>
    </row>
    <row r="12" spans="1:7">
      <c r="A12">
        <v>131</v>
      </c>
      <c r="B12" s="7">
        <v>97258</v>
      </c>
      <c r="C12" s="7" t="s">
        <v>4</v>
      </c>
      <c r="D12" s="7">
        <v>131</v>
      </c>
      <c r="E12" s="7">
        <v>154814</v>
      </c>
      <c r="F12">
        <v>0</v>
      </c>
      <c r="G12" s="3">
        <v>1.03E-69</v>
      </c>
    </row>
    <row r="13" spans="1:7">
      <c r="A13">
        <v>131</v>
      </c>
      <c r="B13" s="7">
        <v>97282</v>
      </c>
      <c r="C13" s="7" t="s">
        <v>8</v>
      </c>
      <c r="D13" s="7">
        <v>131</v>
      </c>
      <c r="E13" s="7">
        <v>154838</v>
      </c>
      <c r="F13">
        <v>0</v>
      </c>
      <c r="G13" s="3">
        <v>1.03E-69</v>
      </c>
    </row>
    <row r="14" spans="1:7">
      <c r="A14">
        <v>131</v>
      </c>
      <c r="B14" s="7">
        <v>154814</v>
      </c>
      <c r="C14" s="7" t="s">
        <v>5</v>
      </c>
      <c r="D14" s="7">
        <v>131</v>
      </c>
      <c r="E14" s="7">
        <v>154838</v>
      </c>
      <c r="F14">
        <v>0</v>
      </c>
      <c r="G14" s="3">
        <v>1.03E-69</v>
      </c>
    </row>
    <row r="15" spans="1:7">
      <c r="A15">
        <v>123</v>
      </c>
      <c r="B15" s="7">
        <v>90650</v>
      </c>
      <c r="C15" s="7" t="s">
        <v>4</v>
      </c>
      <c r="D15" s="7">
        <v>123</v>
      </c>
      <c r="E15" s="7">
        <v>161413</v>
      </c>
      <c r="F15">
        <v>0</v>
      </c>
      <c r="G15" s="3">
        <v>6.7299999999999999E-65</v>
      </c>
    </row>
    <row r="16" spans="1:7">
      <c r="A16">
        <v>123</v>
      </c>
      <c r="B16" s="7">
        <v>90802</v>
      </c>
      <c r="C16" s="7" t="s">
        <v>4</v>
      </c>
      <c r="D16" s="7">
        <v>123</v>
      </c>
      <c r="E16" s="7">
        <v>161413</v>
      </c>
      <c r="F16">
        <v>0</v>
      </c>
      <c r="G16" s="3">
        <v>6.7299999999999999E-65</v>
      </c>
    </row>
    <row r="17" spans="1:7">
      <c r="A17">
        <v>107</v>
      </c>
      <c r="B17" s="7">
        <v>97258</v>
      </c>
      <c r="C17" s="7" t="s">
        <v>5</v>
      </c>
      <c r="D17" s="7">
        <v>107</v>
      </c>
      <c r="E17" s="7">
        <v>97306</v>
      </c>
      <c r="F17">
        <v>0</v>
      </c>
      <c r="G17" s="3">
        <v>2.8900000000000001E-55</v>
      </c>
    </row>
    <row r="18" spans="1:7">
      <c r="A18">
        <v>107</v>
      </c>
      <c r="B18" s="7">
        <v>97258</v>
      </c>
      <c r="C18" s="7" t="s">
        <v>8</v>
      </c>
      <c r="D18" s="7">
        <v>107</v>
      </c>
      <c r="E18" s="7">
        <v>154814</v>
      </c>
      <c r="F18">
        <v>0</v>
      </c>
      <c r="G18" s="3">
        <v>2.8900000000000001E-55</v>
      </c>
    </row>
    <row r="19" spans="1:7">
      <c r="A19">
        <v>107</v>
      </c>
      <c r="B19" s="7">
        <v>97306</v>
      </c>
      <c r="C19" s="7" t="s">
        <v>8</v>
      </c>
      <c r="D19" s="7">
        <v>107</v>
      </c>
      <c r="E19" s="7">
        <v>154862</v>
      </c>
      <c r="F19">
        <v>0</v>
      </c>
      <c r="G19" s="3">
        <v>2.8900000000000001E-55</v>
      </c>
    </row>
    <row r="20" spans="1:7">
      <c r="A20">
        <v>107</v>
      </c>
      <c r="B20" s="7">
        <v>154814</v>
      </c>
      <c r="C20" s="7" t="s">
        <v>5</v>
      </c>
      <c r="D20" s="7">
        <v>107</v>
      </c>
      <c r="E20" s="7">
        <v>154862</v>
      </c>
      <c r="F20">
        <v>0</v>
      </c>
      <c r="G20" s="3">
        <v>2.8900000000000001E-55</v>
      </c>
    </row>
    <row r="21" spans="1:7">
      <c r="A21">
        <v>105</v>
      </c>
      <c r="B21" s="7">
        <v>90651</v>
      </c>
      <c r="C21" s="7" t="s">
        <v>6</v>
      </c>
      <c r="D21" s="7">
        <v>105</v>
      </c>
      <c r="E21" s="7">
        <v>90694</v>
      </c>
      <c r="F21">
        <v>0</v>
      </c>
      <c r="G21" s="3">
        <v>4.6199999999999999E-54</v>
      </c>
    </row>
    <row r="22" spans="1:7">
      <c r="A22">
        <v>105</v>
      </c>
      <c r="B22" s="7">
        <v>90651</v>
      </c>
      <c r="C22" s="7" t="s">
        <v>8</v>
      </c>
      <c r="D22" s="7">
        <v>105</v>
      </c>
      <c r="E22" s="7">
        <v>161266</v>
      </c>
      <c r="F22">
        <v>0</v>
      </c>
      <c r="G22" s="3">
        <v>4.6199999999999999E-54</v>
      </c>
    </row>
    <row r="23" spans="1:7">
      <c r="A23">
        <v>105</v>
      </c>
      <c r="B23" s="7">
        <v>90694</v>
      </c>
      <c r="C23" s="7" t="s">
        <v>5</v>
      </c>
      <c r="D23" s="7">
        <v>105</v>
      </c>
      <c r="E23" s="7">
        <v>90803</v>
      </c>
      <c r="F23">
        <v>0</v>
      </c>
      <c r="G23" s="3">
        <v>4.6199999999999999E-54</v>
      </c>
    </row>
    <row r="24" spans="1:7">
      <c r="A24">
        <v>105</v>
      </c>
      <c r="B24" s="7">
        <v>90694</v>
      </c>
      <c r="C24" s="7" t="s">
        <v>4</v>
      </c>
      <c r="D24" s="7">
        <v>105</v>
      </c>
      <c r="E24" s="7">
        <v>161309</v>
      </c>
      <c r="F24">
        <v>0</v>
      </c>
      <c r="G24" s="3">
        <v>4.6199999999999999E-54</v>
      </c>
    </row>
    <row r="25" spans="1:7">
      <c r="A25">
        <v>105</v>
      </c>
      <c r="B25" s="7">
        <v>90694</v>
      </c>
      <c r="C25" s="7" t="s">
        <v>4</v>
      </c>
      <c r="D25" s="7">
        <v>105</v>
      </c>
      <c r="E25" s="7">
        <v>161430</v>
      </c>
      <c r="F25">
        <v>0</v>
      </c>
      <c r="G25" s="3">
        <v>4.6199999999999999E-54</v>
      </c>
    </row>
    <row r="26" spans="1:7">
      <c r="A26">
        <v>105</v>
      </c>
      <c r="B26" s="7">
        <v>90803</v>
      </c>
      <c r="C26" s="7" t="s">
        <v>8</v>
      </c>
      <c r="D26" s="7">
        <v>105</v>
      </c>
      <c r="E26" s="7">
        <v>161266</v>
      </c>
      <c r="F26">
        <v>0</v>
      </c>
      <c r="G26" s="3">
        <v>4.6199999999999999E-54</v>
      </c>
    </row>
    <row r="27" spans="1:7">
      <c r="A27">
        <v>105</v>
      </c>
      <c r="B27" s="7">
        <v>161266</v>
      </c>
      <c r="C27" s="7" t="s">
        <v>6</v>
      </c>
      <c r="D27" s="7">
        <v>105</v>
      </c>
      <c r="E27" s="7">
        <v>161309</v>
      </c>
      <c r="F27">
        <v>0</v>
      </c>
      <c r="G27" s="3">
        <v>4.6199999999999999E-54</v>
      </c>
    </row>
    <row r="28" spans="1:7">
      <c r="A28">
        <v>105</v>
      </c>
      <c r="B28" s="7">
        <v>161266</v>
      </c>
      <c r="C28" s="7" t="s">
        <v>6</v>
      </c>
      <c r="D28" s="7">
        <v>105</v>
      </c>
      <c r="E28" s="7">
        <v>161430</v>
      </c>
      <c r="F28">
        <v>0</v>
      </c>
      <c r="G28" s="3">
        <v>4.6199999999999999E-54</v>
      </c>
    </row>
    <row r="29" spans="1:7">
      <c r="A29">
        <v>104</v>
      </c>
      <c r="B29" s="7">
        <v>38830</v>
      </c>
      <c r="C29" s="7" t="s">
        <v>21</v>
      </c>
      <c r="D29" s="7">
        <v>104</v>
      </c>
      <c r="E29" s="7">
        <v>38856</v>
      </c>
      <c r="F29">
        <v>0</v>
      </c>
      <c r="G29" s="3">
        <v>1.8499999999999999E-53</v>
      </c>
    </row>
    <row r="30" spans="1:7">
      <c r="A30">
        <v>102</v>
      </c>
      <c r="B30" s="7">
        <v>90780</v>
      </c>
      <c r="C30" s="7" t="s">
        <v>4</v>
      </c>
      <c r="D30" s="7">
        <v>102</v>
      </c>
      <c r="E30" s="7">
        <v>161534</v>
      </c>
      <c r="F30">
        <v>0</v>
      </c>
      <c r="G30" s="3">
        <v>2.9599999999999999E-52</v>
      </c>
    </row>
    <row r="31" spans="1:7">
      <c r="A31">
        <v>112</v>
      </c>
      <c r="B31" s="7">
        <v>61967</v>
      </c>
      <c r="C31" s="7" t="s">
        <v>6</v>
      </c>
      <c r="D31" s="7">
        <v>112</v>
      </c>
      <c r="E31" s="7">
        <v>62024</v>
      </c>
      <c r="F31">
        <v>-3</v>
      </c>
      <c r="G31" s="3">
        <v>1.74E-51</v>
      </c>
    </row>
    <row r="32" spans="1:7">
      <c r="A32">
        <v>96</v>
      </c>
      <c r="B32" s="7">
        <v>60638</v>
      </c>
      <c r="C32" s="7" t="s">
        <v>6</v>
      </c>
      <c r="D32" s="7">
        <v>96</v>
      </c>
      <c r="E32" s="7">
        <v>60728</v>
      </c>
      <c r="F32">
        <v>0</v>
      </c>
      <c r="G32" s="3">
        <v>1.21E-48</v>
      </c>
    </row>
    <row r="33" spans="1:7">
      <c r="A33">
        <v>96</v>
      </c>
      <c r="B33" s="7">
        <v>161577</v>
      </c>
      <c r="C33" s="7" t="s">
        <v>6</v>
      </c>
      <c r="D33" s="7">
        <v>96</v>
      </c>
      <c r="E33" s="7">
        <v>161635</v>
      </c>
      <c r="F33">
        <v>0</v>
      </c>
      <c r="G33" s="3">
        <v>1.21E-48</v>
      </c>
    </row>
    <row r="34" spans="1:7">
      <c r="A34">
        <v>98</v>
      </c>
      <c r="B34" s="7">
        <v>61995</v>
      </c>
      <c r="C34" s="7" t="s">
        <v>5</v>
      </c>
      <c r="D34" s="7">
        <v>98</v>
      </c>
      <c r="E34" s="7">
        <v>62109</v>
      </c>
      <c r="F34">
        <v>-2</v>
      </c>
      <c r="G34" s="3">
        <v>3.2399999999999997E-45</v>
      </c>
    </row>
    <row r="35" spans="1:7">
      <c r="A35">
        <v>87</v>
      </c>
      <c r="B35" s="7">
        <v>90651</v>
      </c>
      <c r="C35" s="7" t="s">
        <v>6</v>
      </c>
      <c r="D35" s="7">
        <v>87</v>
      </c>
      <c r="E35" s="7">
        <v>90846</v>
      </c>
      <c r="F35">
        <v>0</v>
      </c>
      <c r="G35" s="3">
        <v>3.18E-43</v>
      </c>
    </row>
    <row r="36" spans="1:7">
      <c r="A36">
        <v>87</v>
      </c>
      <c r="B36" s="7">
        <v>90803</v>
      </c>
      <c r="C36" s="7" t="s">
        <v>21</v>
      </c>
      <c r="D36" s="7">
        <v>87</v>
      </c>
      <c r="E36" s="7">
        <v>90846</v>
      </c>
      <c r="F36">
        <v>0</v>
      </c>
      <c r="G36" s="3">
        <v>3.18E-43</v>
      </c>
    </row>
    <row r="37" spans="1:7">
      <c r="A37">
        <v>87</v>
      </c>
      <c r="B37" s="7">
        <v>90846</v>
      </c>
      <c r="C37" s="7" t="s">
        <v>4</v>
      </c>
      <c r="D37" s="7">
        <v>87</v>
      </c>
      <c r="E37" s="7">
        <v>161327</v>
      </c>
      <c r="F37">
        <v>0</v>
      </c>
      <c r="G37" s="3">
        <v>3.18E-43</v>
      </c>
    </row>
    <row r="38" spans="1:7">
      <c r="A38">
        <v>87</v>
      </c>
      <c r="B38" s="7">
        <v>90846</v>
      </c>
      <c r="C38" s="7" t="s">
        <v>8</v>
      </c>
      <c r="D38" s="7">
        <v>87</v>
      </c>
      <c r="E38" s="7">
        <v>161448</v>
      </c>
      <c r="F38">
        <v>0</v>
      </c>
      <c r="G38" s="3">
        <v>3.18E-43</v>
      </c>
    </row>
    <row r="39" spans="1:7">
      <c r="A39">
        <v>84</v>
      </c>
      <c r="B39" s="7">
        <v>61905</v>
      </c>
      <c r="C39" s="7" t="s">
        <v>6</v>
      </c>
      <c r="D39" s="7">
        <v>84</v>
      </c>
      <c r="E39" s="7">
        <v>62154</v>
      </c>
      <c r="F39">
        <v>0</v>
      </c>
      <c r="G39" s="3">
        <v>2.0299999999999999E-41</v>
      </c>
    </row>
    <row r="40" spans="1:7">
      <c r="A40">
        <v>83</v>
      </c>
      <c r="B40" s="7">
        <v>97258</v>
      </c>
      <c r="C40" s="7" t="s">
        <v>6</v>
      </c>
      <c r="D40" s="7">
        <v>83</v>
      </c>
      <c r="E40" s="7">
        <v>97330</v>
      </c>
      <c r="F40">
        <v>0</v>
      </c>
      <c r="G40" s="3">
        <v>8.1300000000000001E-41</v>
      </c>
    </row>
    <row r="41" spans="1:7">
      <c r="A41">
        <v>83</v>
      </c>
      <c r="B41" s="7">
        <v>97258</v>
      </c>
      <c r="C41" s="7" t="s">
        <v>8</v>
      </c>
      <c r="D41" s="7">
        <v>83</v>
      </c>
      <c r="E41" s="7">
        <v>154814</v>
      </c>
      <c r="F41">
        <v>0</v>
      </c>
      <c r="G41" s="3">
        <v>8.1300000000000001E-41</v>
      </c>
    </row>
    <row r="42" spans="1:7">
      <c r="A42">
        <v>83</v>
      </c>
      <c r="B42" s="7">
        <v>97330</v>
      </c>
      <c r="C42" s="7" t="s">
        <v>8</v>
      </c>
      <c r="D42" s="7">
        <v>83</v>
      </c>
      <c r="E42" s="7">
        <v>154886</v>
      </c>
      <c r="F42">
        <v>0</v>
      </c>
      <c r="G42" s="3">
        <v>8.1300000000000001E-41</v>
      </c>
    </row>
    <row r="43" spans="1:7">
      <c r="A43">
        <v>83</v>
      </c>
      <c r="B43" s="7">
        <v>154814</v>
      </c>
      <c r="C43" s="7" t="s">
        <v>6</v>
      </c>
      <c r="D43" s="7">
        <v>83</v>
      </c>
      <c r="E43" s="7">
        <v>154886</v>
      </c>
      <c r="F43">
        <v>0</v>
      </c>
      <c r="G43" s="3">
        <v>8.1300000000000001E-41</v>
      </c>
    </row>
    <row r="44" spans="1:7">
      <c r="A44">
        <v>80</v>
      </c>
      <c r="B44" s="7">
        <v>161335</v>
      </c>
      <c r="C44" s="7" t="s">
        <v>6</v>
      </c>
      <c r="D44" s="7">
        <v>80</v>
      </c>
      <c r="E44" s="7">
        <v>161534</v>
      </c>
      <c r="F44">
        <v>0</v>
      </c>
      <c r="G44" s="3">
        <v>5.21E-39</v>
      </c>
    </row>
    <row r="45" spans="1:7">
      <c r="A45">
        <v>80</v>
      </c>
      <c r="B45" s="7">
        <v>161456</v>
      </c>
      <c r="C45" t="s">
        <v>22</v>
      </c>
      <c r="D45" s="7">
        <v>80</v>
      </c>
      <c r="E45" s="7">
        <v>161534</v>
      </c>
      <c r="F45">
        <v>0</v>
      </c>
      <c r="G45" s="3">
        <v>5.21E-39</v>
      </c>
    </row>
    <row r="46" spans="1:7">
      <c r="A46">
        <v>79</v>
      </c>
      <c r="B46" s="7">
        <v>90651</v>
      </c>
      <c r="C46" s="7" t="s">
        <v>8</v>
      </c>
      <c r="D46" s="7">
        <v>79</v>
      </c>
      <c r="E46" s="7">
        <v>161413</v>
      </c>
      <c r="F46">
        <v>0</v>
      </c>
      <c r="G46" s="3">
        <v>2.08E-38</v>
      </c>
    </row>
    <row r="47" spans="1:7">
      <c r="A47">
        <v>79</v>
      </c>
      <c r="B47" s="7">
        <v>90694</v>
      </c>
      <c r="C47" s="7" t="s">
        <v>8</v>
      </c>
      <c r="D47" s="7">
        <v>79</v>
      </c>
      <c r="E47" s="7">
        <v>161534</v>
      </c>
      <c r="F47">
        <v>0</v>
      </c>
      <c r="G47" s="3">
        <v>2.08E-38</v>
      </c>
    </row>
    <row r="48" spans="1:7">
      <c r="A48">
        <v>79</v>
      </c>
      <c r="B48" s="7">
        <v>90803</v>
      </c>
      <c r="C48" t="s">
        <v>23</v>
      </c>
      <c r="D48" s="7">
        <v>79</v>
      </c>
      <c r="E48" s="7">
        <v>161413</v>
      </c>
      <c r="F48">
        <v>0</v>
      </c>
      <c r="G48" s="3">
        <v>2.08E-38</v>
      </c>
    </row>
    <row r="49" spans="1:7">
      <c r="A49">
        <v>79</v>
      </c>
      <c r="B49" s="7">
        <v>90846</v>
      </c>
      <c r="C49" s="7" t="s">
        <v>4</v>
      </c>
      <c r="D49" s="7">
        <v>79</v>
      </c>
      <c r="E49" s="7">
        <v>161534</v>
      </c>
      <c r="F49">
        <v>0</v>
      </c>
      <c r="G49" s="3">
        <v>2.08E-38</v>
      </c>
    </row>
    <row r="50" spans="1:7">
      <c r="A50">
        <v>79</v>
      </c>
      <c r="B50" s="7">
        <v>161292</v>
      </c>
      <c r="C50" s="7" t="s">
        <v>21</v>
      </c>
      <c r="D50" s="7">
        <v>79</v>
      </c>
      <c r="E50" s="7">
        <v>161534</v>
      </c>
      <c r="F50">
        <v>0</v>
      </c>
      <c r="G50" s="3">
        <v>2.08E-38</v>
      </c>
    </row>
    <row r="51" spans="1:7">
      <c r="A51">
        <v>79</v>
      </c>
      <c r="B51" s="7">
        <v>161335</v>
      </c>
      <c r="C51" s="7" t="s">
        <v>5</v>
      </c>
      <c r="D51" s="7">
        <v>79</v>
      </c>
      <c r="E51" s="7">
        <v>161413</v>
      </c>
      <c r="F51">
        <v>0</v>
      </c>
      <c r="G51" s="3">
        <v>2.08E-38</v>
      </c>
    </row>
    <row r="52" spans="1:7">
      <c r="A52">
        <v>79</v>
      </c>
      <c r="B52" s="7">
        <v>161413</v>
      </c>
      <c r="C52" t="s">
        <v>22</v>
      </c>
      <c r="D52" s="7">
        <v>79</v>
      </c>
      <c r="E52" s="7">
        <v>161456</v>
      </c>
      <c r="F52">
        <v>0</v>
      </c>
      <c r="G52" s="3">
        <v>2.08E-38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2"/>
  <sheetViews>
    <sheetView workbookViewId="0">
      <selection activeCell="A3" sqref="A3:G53"/>
    </sheetView>
  </sheetViews>
  <sheetFormatPr defaultRowHeight="13.5"/>
  <cols>
    <col min="1" max="1" width="15" customWidth="1"/>
  </cols>
  <sheetData>
    <row r="1" spans="1:7">
      <c r="A1" t="s">
        <v>2</v>
      </c>
    </row>
    <row r="2" spans="1:7">
      <c r="A2" t="s">
        <v>3</v>
      </c>
    </row>
    <row r="3" spans="1:7">
      <c r="A3" s="2">
        <v>29353</v>
      </c>
      <c r="B3">
        <v>89161</v>
      </c>
      <c r="C3" t="s">
        <v>4</v>
      </c>
      <c r="D3">
        <v>29353</v>
      </c>
      <c r="E3">
        <v>134236</v>
      </c>
      <c r="F3">
        <v>0</v>
      </c>
      <c r="G3" s="3">
        <v>0</v>
      </c>
    </row>
    <row r="4" spans="1:7">
      <c r="A4" s="2">
        <v>3026</v>
      </c>
      <c r="B4">
        <v>54583</v>
      </c>
      <c r="C4" t="s">
        <v>5</v>
      </c>
      <c r="D4">
        <v>3026</v>
      </c>
      <c r="E4">
        <v>58589</v>
      </c>
      <c r="F4">
        <v>0</v>
      </c>
      <c r="G4" s="3">
        <v>0</v>
      </c>
    </row>
    <row r="5" spans="1:7">
      <c r="A5">
        <v>135</v>
      </c>
      <c r="B5">
        <v>57721</v>
      </c>
      <c r="C5" t="s">
        <v>5</v>
      </c>
      <c r="D5">
        <v>135</v>
      </c>
      <c r="E5">
        <v>61727</v>
      </c>
      <c r="F5">
        <v>-3</v>
      </c>
      <c r="G5" s="3">
        <v>4.3000000000000002E-65</v>
      </c>
    </row>
    <row r="6" spans="1:7">
      <c r="A6">
        <v>96</v>
      </c>
      <c r="B6">
        <v>54479</v>
      </c>
      <c r="C6" t="s">
        <v>5</v>
      </c>
      <c r="D6">
        <v>96</v>
      </c>
      <c r="E6">
        <v>58490</v>
      </c>
      <c r="F6">
        <v>-2</v>
      </c>
      <c r="G6" s="3">
        <v>4.9199999999999999E-44</v>
      </c>
    </row>
    <row r="7" spans="1:7">
      <c r="A7">
        <v>91</v>
      </c>
      <c r="B7">
        <v>57856</v>
      </c>
      <c r="C7" t="s">
        <v>5</v>
      </c>
      <c r="D7">
        <v>91</v>
      </c>
      <c r="E7">
        <v>61866</v>
      </c>
      <c r="F7">
        <v>-3</v>
      </c>
      <c r="G7" s="3">
        <v>4.0299999999999999E-39</v>
      </c>
    </row>
    <row r="8" spans="1:7">
      <c r="A8">
        <v>86</v>
      </c>
      <c r="B8">
        <v>64377</v>
      </c>
      <c r="C8" t="s">
        <v>5</v>
      </c>
      <c r="D8">
        <v>86</v>
      </c>
      <c r="E8">
        <v>64470</v>
      </c>
      <c r="F8">
        <v>-2</v>
      </c>
      <c r="G8" s="3">
        <v>4.1400000000000001E-38</v>
      </c>
    </row>
    <row r="9" spans="1:7">
      <c r="A9">
        <v>78</v>
      </c>
      <c r="B9">
        <v>64385</v>
      </c>
      <c r="C9" t="s">
        <v>6</v>
      </c>
      <c r="D9">
        <v>78</v>
      </c>
      <c r="E9">
        <v>64478</v>
      </c>
      <c r="F9">
        <v>-1</v>
      </c>
      <c r="G9" s="3">
        <v>1.93E-35</v>
      </c>
    </row>
    <row r="10" spans="1:7">
      <c r="A10">
        <v>64</v>
      </c>
      <c r="B10">
        <v>54511</v>
      </c>
      <c r="C10" t="s">
        <v>6</v>
      </c>
      <c r="D10">
        <v>64</v>
      </c>
      <c r="E10">
        <v>58522</v>
      </c>
      <c r="F10">
        <v>-1</v>
      </c>
      <c r="G10" s="3">
        <v>4.2500000000000002E-27</v>
      </c>
    </row>
    <row r="11" spans="1:7">
      <c r="A11">
        <v>68</v>
      </c>
      <c r="B11">
        <v>54345</v>
      </c>
      <c r="C11" t="s">
        <v>6</v>
      </c>
      <c r="D11">
        <v>68</v>
      </c>
      <c r="E11">
        <v>58361</v>
      </c>
      <c r="F11">
        <v>-3</v>
      </c>
      <c r="G11" s="3">
        <v>1.1699999999999999E-25</v>
      </c>
    </row>
    <row r="12" spans="1:7">
      <c r="A12">
        <v>56</v>
      </c>
      <c r="B12">
        <v>57891</v>
      </c>
      <c r="C12" t="s">
        <v>6</v>
      </c>
      <c r="D12">
        <v>56</v>
      </c>
      <c r="E12">
        <v>61901</v>
      </c>
      <c r="F12">
        <v>0</v>
      </c>
      <c r="G12" s="3">
        <v>1.4499999999999999E-24</v>
      </c>
    </row>
    <row r="13" spans="1:7">
      <c r="A13">
        <v>55</v>
      </c>
      <c r="B13">
        <v>126335</v>
      </c>
      <c r="C13" t="s">
        <v>4</v>
      </c>
      <c r="D13">
        <v>55</v>
      </c>
      <c r="E13">
        <v>126335</v>
      </c>
      <c r="F13">
        <v>-1</v>
      </c>
      <c r="G13" s="3">
        <v>9.5700000000000001E-22</v>
      </c>
    </row>
    <row r="14" spans="1:7">
      <c r="A14">
        <v>58</v>
      </c>
      <c r="B14">
        <v>39940</v>
      </c>
      <c r="C14" t="s">
        <v>6</v>
      </c>
      <c r="D14">
        <v>58</v>
      </c>
      <c r="E14">
        <v>42164</v>
      </c>
      <c r="F14">
        <v>-2</v>
      </c>
      <c r="G14" s="3">
        <v>1.3500000000000001E-21</v>
      </c>
    </row>
    <row r="15" spans="1:7">
      <c r="A15">
        <v>52</v>
      </c>
      <c r="B15">
        <v>57970</v>
      </c>
      <c r="C15" t="s">
        <v>5</v>
      </c>
      <c r="D15">
        <v>52</v>
      </c>
      <c r="E15">
        <v>61984</v>
      </c>
      <c r="F15">
        <v>-1</v>
      </c>
      <c r="G15" s="3">
        <v>5.7899999999999996E-20</v>
      </c>
    </row>
    <row r="16" spans="1:7">
      <c r="A16">
        <v>56</v>
      </c>
      <c r="B16">
        <v>54388</v>
      </c>
      <c r="C16" t="s">
        <v>6</v>
      </c>
      <c r="D16">
        <v>56</v>
      </c>
      <c r="E16">
        <v>58404</v>
      </c>
      <c r="F16">
        <v>-3</v>
      </c>
      <c r="G16" s="3">
        <v>1.08E-18</v>
      </c>
    </row>
    <row r="17" spans="1:7">
      <c r="A17">
        <v>55</v>
      </c>
      <c r="B17">
        <v>39966</v>
      </c>
      <c r="C17" t="s">
        <v>6</v>
      </c>
      <c r="D17">
        <v>55</v>
      </c>
      <c r="E17">
        <v>42190</v>
      </c>
      <c r="F17">
        <v>-3</v>
      </c>
      <c r="G17" s="3">
        <v>4.1099999999999997E-18</v>
      </c>
    </row>
    <row r="18" spans="1:7">
      <c r="A18">
        <v>47</v>
      </c>
      <c r="B18">
        <v>57809</v>
      </c>
      <c r="C18" t="s">
        <v>5</v>
      </c>
      <c r="D18">
        <v>47</v>
      </c>
      <c r="E18">
        <v>61815</v>
      </c>
      <c r="F18">
        <v>-1</v>
      </c>
      <c r="G18" s="3">
        <v>5.3599999999999998E-17</v>
      </c>
    </row>
    <row r="19" spans="1:7">
      <c r="A19">
        <v>43</v>
      </c>
      <c r="B19">
        <v>37808</v>
      </c>
      <c r="C19" t="s">
        <v>6</v>
      </c>
      <c r="D19">
        <v>43</v>
      </c>
      <c r="E19">
        <v>37828</v>
      </c>
      <c r="F19">
        <v>0</v>
      </c>
      <c r="G19" s="3">
        <v>9.7299999999999998E-17</v>
      </c>
    </row>
    <row r="20" spans="1:7">
      <c r="A20">
        <v>52</v>
      </c>
      <c r="B20">
        <v>64378</v>
      </c>
      <c r="C20" t="s">
        <v>5</v>
      </c>
      <c r="D20">
        <v>52</v>
      </c>
      <c r="E20">
        <v>64447</v>
      </c>
      <c r="F20">
        <v>-3</v>
      </c>
      <c r="G20" s="3">
        <v>2.2099999999999999E-16</v>
      </c>
    </row>
    <row r="21" spans="1:7">
      <c r="A21">
        <v>39</v>
      </c>
      <c r="B21">
        <v>54310</v>
      </c>
      <c r="C21" t="s">
        <v>5</v>
      </c>
      <c r="D21">
        <v>39</v>
      </c>
      <c r="E21">
        <v>58325</v>
      </c>
      <c r="F21">
        <v>0</v>
      </c>
      <c r="G21" s="3">
        <v>2.49E-14</v>
      </c>
    </row>
    <row r="22" spans="1:7">
      <c r="A22">
        <v>39</v>
      </c>
      <c r="B22">
        <v>118515</v>
      </c>
      <c r="C22" t="s">
        <v>4</v>
      </c>
      <c r="D22">
        <v>39</v>
      </c>
      <c r="E22">
        <v>134196</v>
      </c>
      <c r="F22">
        <v>0</v>
      </c>
      <c r="G22" s="3">
        <v>2.49E-14</v>
      </c>
    </row>
    <row r="23" spans="1:7">
      <c r="A23">
        <v>38</v>
      </c>
      <c r="B23">
        <v>54244</v>
      </c>
      <c r="C23" t="s">
        <v>7</v>
      </c>
      <c r="D23">
        <v>38</v>
      </c>
      <c r="E23">
        <v>58268</v>
      </c>
      <c r="F23">
        <v>0</v>
      </c>
      <c r="G23" s="3">
        <v>9.96E-14</v>
      </c>
    </row>
    <row r="24" spans="1:7">
      <c r="A24">
        <v>46</v>
      </c>
      <c r="B24">
        <v>64318</v>
      </c>
      <c r="C24" t="s">
        <v>5</v>
      </c>
      <c r="D24">
        <v>46</v>
      </c>
      <c r="E24">
        <v>64360</v>
      </c>
      <c r="F24">
        <v>-3</v>
      </c>
      <c r="G24" s="3">
        <v>6.2299999999999997E-13</v>
      </c>
    </row>
    <row r="25" spans="1:7">
      <c r="A25">
        <v>45</v>
      </c>
      <c r="B25">
        <v>64454</v>
      </c>
      <c r="C25" t="s">
        <v>5</v>
      </c>
      <c r="D25">
        <v>45</v>
      </c>
      <c r="E25">
        <v>64478</v>
      </c>
      <c r="F25">
        <v>-3</v>
      </c>
      <c r="G25" s="3">
        <v>2.33E-12</v>
      </c>
    </row>
    <row r="26" spans="1:7">
      <c r="A26">
        <v>42</v>
      </c>
      <c r="B26">
        <v>116348</v>
      </c>
      <c r="C26" t="s">
        <v>5</v>
      </c>
      <c r="D26">
        <v>42</v>
      </c>
      <c r="E26">
        <v>116369</v>
      </c>
      <c r="F26">
        <v>-2</v>
      </c>
      <c r="G26" s="3">
        <v>3.0200000000000001E-12</v>
      </c>
    </row>
    <row r="27" spans="1:7">
      <c r="A27">
        <v>42</v>
      </c>
      <c r="B27">
        <v>116348</v>
      </c>
      <c r="C27" t="s">
        <v>4</v>
      </c>
      <c r="D27">
        <v>42</v>
      </c>
      <c r="E27">
        <v>136339</v>
      </c>
      <c r="F27">
        <v>-2</v>
      </c>
      <c r="G27" s="3">
        <v>3.0200000000000001E-12</v>
      </c>
    </row>
    <row r="28" spans="1:7">
      <c r="A28">
        <v>42</v>
      </c>
      <c r="B28">
        <v>116369</v>
      </c>
      <c r="C28" t="s">
        <v>4</v>
      </c>
      <c r="D28">
        <v>42</v>
      </c>
      <c r="E28">
        <v>136360</v>
      </c>
      <c r="F28">
        <v>-2</v>
      </c>
      <c r="G28" s="3">
        <v>3.0200000000000001E-12</v>
      </c>
    </row>
    <row r="29" spans="1:7">
      <c r="A29">
        <v>42</v>
      </c>
      <c r="B29">
        <v>136339</v>
      </c>
      <c r="C29" t="s">
        <v>6</v>
      </c>
      <c r="D29">
        <v>42</v>
      </c>
      <c r="E29">
        <v>136360</v>
      </c>
      <c r="F29">
        <v>-2</v>
      </c>
      <c r="G29" s="3">
        <v>3.0200000000000001E-12</v>
      </c>
    </row>
    <row r="30" spans="1:7">
      <c r="A30">
        <v>41</v>
      </c>
      <c r="B30">
        <v>54194</v>
      </c>
      <c r="C30" t="s">
        <v>6</v>
      </c>
      <c r="D30">
        <v>41</v>
      </c>
      <c r="E30">
        <v>58227</v>
      </c>
      <c r="F30">
        <v>-2</v>
      </c>
      <c r="G30" s="3">
        <v>1.1500000000000001E-11</v>
      </c>
    </row>
    <row r="31" spans="1:7">
      <c r="A31">
        <v>35</v>
      </c>
      <c r="B31">
        <v>48332</v>
      </c>
      <c r="C31" t="s">
        <v>4</v>
      </c>
      <c r="D31">
        <v>35</v>
      </c>
      <c r="E31">
        <v>48332</v>
      </c>
      <c r="F31">
        <v>-1</v>
      </c>
      <c r="G31" s="3">
        <v>6.6899999999999996E-10</v>
      </c>
    </row>
    <row r="32" spans="1:7">
      <c r="A32">
        <v>39</v>
      </c>
      <c r="B32">
        <v>57679</v>
      </c>
      <c r="C32" t="s">
        <v>6</v>
      </c>
      <c r="D32">
        <v>39</v>
      </c>
      <c r="E32">
        <v>61685</v>
      </c>
      <c r="F32">
        <v>-3</v>
      </c>
      <c r="G32" s="3">
        <v>6.1499999999999996E-9</v>
      </c>
    </row>
    <row r="33" spans="1:7">
      <c r="A33">
        <v>39</v>
      </c>
      <c r="B33">
        <v>132404</v>
      </c>
      <c r="C33" t="s">
        <v>8</v>
      </c>
      <c r="D33">
        <v>39</v>
      </c>
      <c r="E33">
        <v>132404</v>
      </c>
      <c r="F33">
        <v>-3</v>
      </c>
      <c r="G33" s="3">
        <v>6.1499999999999996E-9</v>
      </c>
    </row>
    <row r="34" spans="1:7">
      <c r="A34">
        <v>38</v>
      </c>
      <c r="B34">
        <v>57664</v>
      </c>
      <c r="C34" t="s">
        <v>5</v>
      </c>
      <c r="D34">
        <v>38</v>
      </c>
      <c r="E34">
        <v>61670</v>
      </c>
      <c r="F34">
        <v>-3</v>
      </c>
      <c r="G34" s="3">
        <v>2.2700000000000001E-8</v>
      </c>
    </row>
    <row r="35" spans="1:7">
      <c r="A35">
        <v>35</v>
      </c>
      <c r="B35">
        <v>73630</v>
      </c>
      <c r="C35" t="s">
        <v>9</v>
      </c>
      <c r="D35">
        <v>35</v>
      </c>
      <c r="E35">
        <v>73630</v>
      </c>
      <c r="F35">
        <v>-2</v>
      </c>
      <c r="G35" s="3">
        <v>3.4100000000000001E-8</v>
      </c>
    </row>
    <row r="36" spans="1:7">
      <c r="A36">
        <v>32</v>
      </c>
      <c r="B36">
        <v>64344</v>
      </c>
      <c r="C36" t="s">
        <v>5</v>
      </c>
      <c r="D36">
        <v>32</v>
      </c>
      <c r="E36">
        <v>64551</v>
      </c>
      <c r="F36">
        <v>-1</v>
      </c>
      <c r="G36" s="3">
        <v>3.92E-8</v>
      </c>
    </row>
    <row r="37" spans="1:7">
      <c r="A37">
        <v>37</v>
      </c>
      <c r="B37">
        <v>64410</v>
      </c>
      <c r="C37" t="s">
        <v>5</v>
      </c>
      <c r="D37">
        <v>37</v>
      </c>
      <c r="E37">
        <v>64551</v>
      </c>
      <c r="F37">
        <v>-3</v>
      </c>
      <c r="G37" s="3">
        <v>8.3599999999999994E-8</v>
      </c>
    </row>
    <row r="38" spans="1:7">
      <c r="A38">
        <v>37</v>
      </c>
      <c r="B38">
        <v>64503</v>
      </c>
      <c r="C38" t="s">
        <v>6</v>
      </c>
      <c r="D38">
        <v>37</v>
      </c>
      <c r="E38">
        <v>64551</v>
      </c>
      <c r="F38">
        <v>-3</v>
      </c>
      <c r="G38" s="3">
        <v>8.3599999999999994E-8</v>
      </c>
    </row>
    <row r="39" spans="1:7">
      <c r="A39">
        <v>34</v>
      </c>
      <c r="B39">
        <v>114659</v>
      </c>
      <c r="C39" t="s">
        <v>8</v>
      </c>
      <c r="D39">
        <v>34</v>
      </c>
      <c r="E39">
        <v>114659</v>
      </c>
      <c r="F39">
        <v>-2</v>
      </c>
      <c r="G39" s="3">
        <v>1.29E-7</v>
      </c>
    </row>
    <row r="40" spans="1:7">
      <c r="A40">
        <v>34</v>
      </c>
      <c r="B40">
        <v>114659</v>
      </c>
      <c r="C40" t="s">
        <v>5</v>
      </c>
      <c r="D40">
        <v>34</v>
      </c>
      <c r="E40">
        <v>138057</v>
      </c>
      <c r="F40">
        <v>-2</v>
      </c>
      <c r="G40" s="3">
        <v>1.29E-7</v>
      </c>
    </row>
    <row r="41" spans="1:7">
      <c r="A41">
        <v>34</v>
      </c>
      <c r="B41">
        <v>138057</v>
      </c>
      <c r="C41" t="s">
        <v>4</v>
      </c>
      <c r="D41">
        <v>34</v>
      </c>
      <c r="E41">
        <v>138057</v>
      </c>
      <c r="F41">
        <v>-2</v>
      </c>
      <c r="G41" s="3">
        <v>1.29E-7</v>
      </c>
    </row>
    <row r="42" spans="1:7">
      <c r="A42">
        <v>31</v>
      </c>
      <c r="B42">
        <v>57827</v>
      </c>
      <c r="C42" t="s">
        <v>6</v>
      </c>
      <c r="D42">
        <v>31</v>
      </c>
      <c r="E42">
        <v>61833</v>
      </c>
      <c r="F42">
        <v>-1</v>
      </c>
      <c r="G42" s="3">
        <v>1.5200000000000001E-7</v>
      </c>
    </row>
    <row r="43" spans="1:7">
      <c r="A43">
        <v>30</v>
      </c>
      <c r="B43">
        <v>57646</v>
      </c>
      <c r="C43" t="s">
        <v>6</v>
      </c>
      <c r="D43">
        <v>30</v>
      </c>
      <c r="E43">
        <v>61652</v>
      </c>
      <c r="F43">
        <v>-1</v>
      </c>
      <c r="G43" s="3">
        <v>5.8800000000000002E-7</v>
      </c>
    </row>
    <row r="44" spans="1:7">
      <c r="A44">
        <v>35</v>
      </c>
      <c r="B44">
        <v>64335</v>
      </c>
      <c r="C44" t="s">
        <v>6</v>
      </c>
      <c r="D44">
        <v>35</v>
      </c>
      <c r="E44">
        <v>64401</v>
      </c>
      <c r="F44">
        <v>-3</v>
      </c>
      <c r="G44" s="3">
        <v>1.13E-6</v>
      </c>
    </row>
    <row r="45" spans="1:7">
      <c r="A45">
        <v>35</v>
      </c>
      <c r="B45">
        <v>64335</v>
      </c>
      <c r="C45" t="s">
        <v>6</v>
      </c>
      <c r="D45">
        <v>35</v>
      </c>
      <c r="E45">
        <v>64494</v>
      </c>
      <c r="F45">
        <v>-3</v>
      </c>
      <c r="G45" s="3">
        <v>1.13E-6</v>
      </c>
    </row>
    <row r="46" spans="1:7">
      <c r="A46">
        <v>35</v>
      </c>
      <c r="B46">
        <v>64343</v>
      </c>
      <c r="C46" t="s">
        <v>5</v>
      </c>
      <c r="D46">
        <v>35</v>
      </c>
      <c r="E46">
        <v>64409</v>
      </c>
      <c r="F46">
        <v>-3</v>
      </c>
      <c r="G46" s="3">
        <v>1.13E-6</v>
      </c>
    </row>
    <row r="47" spans="1:7">
      <c r="A47">
        <v>35</v>
      </c>
      <c r="B47">
        <v>64343</v>
      </c>
      <c r="C47" t="s">
        <v>6</v>
      </c>
      <c r="D47">
        <v>35</v>
      </c>
      <c r="E47">
        <v>64502</v>
      </c>
      <c r="F47">
        <v>-3</v>
      </c>
      <c r="G47" s="3">
        <v>1.13E-6</v>
      </c>
    </row>
    <row r="48" spans="1:7">
      <c r="A48">
        <v>34</v>
      </c>
      <c r="B48">
        <v>54414</v>
      </c>
      <c r="C48" t="s">
        <v>10</v>
      </c>
      <c r="D48">
        <v>34</v>
      </c>
      <c r="E48">
        <v>58430</v>
      </c>
      <c r="F48">
        <v>-3</v>
      </c>
      <c r="G48" s="3">
        <v>4.1200000000000004E-6</v>
      </c>
    </row>
    <row r="49" spans="1:7">
      <c r="A49">
        <v>31</v>
      </c>
      <c r="B49">
        <v>64335</v>
      </c>
      <c r="C49" t="s">
        <v>10</v>
      </c>
      <c r="D49">
        <v>31</v>
      </c>
      <c r="E49">
        <v>64470</v>
      </c>
      <c r="F49">
        <v>-2</v>
      </c>
      <c r="G49" s="3">
        <v>6.8299999999999998E-6</v>
      </c>
    </row>
    <row r="50" spans="1:7">
      <c r="A50">
        <v>31</v>
      </c>
      <c r="B50">
        <v>89178</v>
      </c>
      <c r="C50" t="s">
        <v>9</v>
      </c>
      <c r="D50">
        <v>31</v>
      </c>
      <c r="E50">
        <v>89178</v>
      </c>
      <c r="F50">
        <v>-2</v>
      </c>
      <c r="G50" s="3">
        <v>6.8299999999999998E-6</v>
      </c>
    </row>
    <row r="51" spans="1:7">
      <c r="A51">
        <v>31</v>
      </c>
      <c r="B51">
        <v>89178</v>
      </c>
      <c r="C51" t="s">
        <v>11</v>
      </c>
      <c r="D51">
        <v>31</v>
      </c>
      <c r="E51">
        <v>163541</v>
      </c>
      <c r="F51">
        <v>-2</v>
      </c>
      <c r="G51" s="3">
        <v>6.8299999999999998E-6</v>
      </c>
    </row>
    <row r="52" spans="1:7">
      <c r="A52">
        <v>31</v>
      </c>
      <c r="B52">
        <v>163541</v>
      </c>
      <c r="C52" t="s">
        <v>12</v>
      </c>
      <c r="D52">
        <v>31</v>
      </c>
      <c r="E52">
        <v>163541</v>
      </c>
      <c r="F52">
        <v>-2</v>
      </c>
      <c r="G52" s="3">
        <v>6.8299999999999998E-6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6"/>
  <sheetViews>
    <sheetView workbookViewId="0">
      <selection activeCell="A3" sqref="A3:G36"/>
    </sheetView>
  </sheetViews>
  <sheetFormatPr defaultRowHeight="13.5"/>
  <cols>
    <col min="1" max="1" width="41" customWidth="1"/>
    <col min="7" max="7" width="11.375" customWidth="1"/>
  </cols>
  <sheetData>
    <row r="1" spans="1:7">
      <c r="A1" t="s">
        <v>13</v>
      </c>
    </row>
    <row r="2" spans="1:7">
      <c r="A2" t="s">
        <v>14</v>
      </c>
    </row>
    <row r="3" spans="1:7">
      <c r="A3">
        <v>23275</v>
      </c>
      <c r="B3">
        <v>88392</v>
      </c>
      <c r="C3" t="s">
        <v>8</v>
      </c>
      <c r="D3">
        <v>23275</v>
      </c>
      <c r="E3">
        <v>130175</v>
      </c>
      <c r="F3">
        <v>0</v>
      </c>
      <c r="G3" s="3">
        <v>0</v>
      </c>
    </row>
    <row r="4" spans="1:7">
      <c r="A4">
        <v>2343</v>
      </c>
      <c r="B4">
        <v>86051</v>
      </c>
      <c r="C4" t="s">
        <v>25</v>
      </c>
      <c r="D4">
        <v>2343</v>
      </c>
      <c r="E4">
        <v>153427</v>
      </c>
      <c r="F4">
        <v>0</v>
      </c>
      <c r="G4" s="3">
        <v>0</v>
      </c>
    </row>
    <row r="5" spans="1:7">
      <c r="A5">
        <v>188</v>
      </c>
      <c r="B5">
        <v>0</v>
      </c>
      <c r="C5" t="s">
        <v>6</v>
      </c>
      <c r="D5">
        <v>188</v>
      </c>
      <c r="E5">
        <v>155702</v>
      </c>
      <c r="F5">
        <v>0</v>
      </c>
      <c r="G5" s="3">
        <v>4.4399999999999998E-104</v>
      </c>
    </row>
    <row r="6" spans="1:7">
      <c r="A6">
        <v>81</v>
      </c>
      <c r="B6">
        <v>40020</v>
      </c>
      <c r="C6" t="s">
        <v>6</v>
      </c>
      <c r="D6">
        <v>81</v>
      </c>
      <c r="E6">
        <v>42244</v>
      </c>
      <c r="F6">
        <v>-1</v>
      </c>
      <c r="G6" s="3">
        <v>2.8400000000000001E-37</v>
      </c>
    </row>
    <row r="7" spans="1:7">
      <c r="A7">
        <v>68</v>
      </c>
      <c r="B7">
        <v>0</v>
      </c>
      <c r="C7" t="s">
        <v>8</v>
      </c>
      <c r="D7">
        <v>68</v>
      </c>
      <c r="E7">
        <v>86051</v>
      </c>
      <c r="F7">
        <v>0</v>
      </c>
      <c r="G7" s="3">
        <v>7.8499999999999995E-32</v>
      </c>
    </row>
    <row r="8" spans="1:7">
      <c r="A8">
        <v>66</v>
      </c>
      <c r="B8">
        <v>28102</v>
      </c>
      <c r="C8" t="s">
        <v>5</v>
      </c>
      <c r="D8">
        <v>66</v>
      </c>
      <c r="E8">
        <v>28145</v>
      </c>
      <c r="F8">
        <v>-2</v>
      </c>
      <c r="G8" s="3">
        <v>2.42E-26</v>
      </c>
    </row>
    <row r="9" spans="1:7">
      <c r="A9">
        <v>54</v>
      </c>
      <c r="B9">
        <v>58999</v>
      </c>
      <c r="C9" t="s">
        <v>6</v>
      </c>
      <c r="D9">
        <v>54</v>
      </c>
      <c r="E9">
        <v>59026</v>
      </c>
      <c r="F9">
        <v>0</v>
      </c>
      <c r="G9" s="3">
        <v>2.1100000000000001E-23</v>
      </c>
    </row>
    <row r="10" spans="1:7">
      <c r="A10">
        <v>43</v>
      </c>
      <c r="B10">
        <v>127687</v>
      </c>
      <c r="C10" t="s">
        <v>22</v>
      </c>
      <c r="D10">
        <v>43</v>
      </c>
      <c r="E10">
        <v>127729</v>
      </c>
      <c r="F10">
        <v>0</v>
      </c>
      <c r="G10" s="3">
        <v>8.83E-17</v>
      </c>
    </row>
    <row r="11" spans="1:7">
      <c r="A11">
        <v>42</v>
      </c>
      <c r="B11">
        <v>129328</v>
      </c>
      <c r="C11" t="s">
        <v>5</v>
      </c>
      <c r="D11">
        <v>42</v>
      </c>
      <c r="E11">
        <v>129349</v>
      </c>
      <c r="F11">
        <v>-2</v>
      </c>
      <c r="G11" s="3">
        <v>2.74E-12</v>
      </c>
    </row>
    <row r="12" spans="1:7">
      <c r="A12">
        <v>39</v>
      </c>
      <c r="B12">
        <v>125384</v>
      </c>
      <c r="C12" t="s">
        <v>4</v>
      </c>
      <c r="D12">
        <v>39</v>
      </c>
      <c r="E12">
        <v>125384</v>
      </c>
      <c r="F12">
        <v>-3</v>
      </c>
      <c r="G12" s="3">
        <v>5.5800000000000002E-9</v>
      </c>
    </row>
    <row r="13" spans="1:7">
      <c r="A13">
        <v>30</v>
      </c>
      <c r="B13">
        <v>38124</v>
      </c>
      <c r="C13" t="s">
        <v>8</v>
      </c>
      <c r="D13">
        <v>30</v>
      </c>
      <c r="E13">
        <v>38164</v>
      </c>
      <c r="F13">
        <v>0</v>
      </c>
      <c r="G13" s="3">
        <v>5.93E-9</v>
      </c>
    </row>
    <row r="14" spans="1:7">
      <c r="A14">
        <v>30</v>
      </c>
      <c r="B14">
        <v>114994</v>
      </c>
      <c r="C14" t="s">
        <v>4</v>
      </c>
      <c r="D14">
        <v>30</v>
      </c>
      <c r="E14">
        <v>114994</v>
      </c>
      <c r="F14">
        <v>0</v>
      </c>
      <c r="G14" s="3">
        <v>5.93E-9</v>
      </c>
    </row>
    <row r="15" spans="1:7">
      <c r="A15">
        <v>34</v>
      </c>
      <c r="B15">
        <v>110765</v>
      </c>
      <c r="C15" t="s">
        <v>4</v>
      </c>
      <c r="D15">
        <v>34</v>
      </c>
      <c r="E15">
        <v>110765</v>
      </c>
      <c r="F15">
        <v>-2</v>
      </c>
      <c r="G15" s="3">
        <v>1.17E-7</v>
      </c>
    </row>
    <row r="16" spans="1:7">
      <c r="A16">
        <v>34</v>
      </c>
      <c r="B16">
        <v>110765</v>
      </c>
      <c r="C16" t="s">
        <v>26</v>
      </c>
      <c r="D16">
        <v>34</v>
      </c>
      <c r="E16">
        <v>131043</v>
      </c>
      <c r="F16">
        <v>-2</v>
      </c>
      <c r="G16" s="3">
        <v>1.17E-7</v>
      </c>
    </row>
    <row r="17" spans="1:7">
      <c r="A17">
        <v>34</v>
      </c>
      <c r="B17">
        <v>131043</v>
      </c>
      <c r="C17" t="s">
        <v>4</v>
      </c>
      <c r="D17">
        <v>34</v>
      </c>
      <c r="E17">
        <v>131043</v>
      </c>
      <c r="F17">
        <v>-2</v>
      </c>
      <c r="G17" s="3">
        <v>1.17E-7</v>
      </c>
    </row>
    <row r="18" spans="1:7">
      <c r="A18">
        <v>30</v>
      </c>
      <c r="B18">
        <v>72736</v>
      </c>
      <c r="C18" t="s">
        <v>6</v>
      </c>
      <c r="D18">
        <v>30</v>
      </c>
      <c r="E18">
        <v>126435</v>
      </c>
      <c r="F18">
        <v>-1</v>
      </c>
      <c r="G18" s="3">
        <v>5.3399999999999999E-7</v>
      </c>
    </row>
    <row r="19" spans="1:7">
      <c r="A19">
        <v>35</v>
      </c>
      <c r="B19">
        <v>48305</v>
      </c>
      <c r="C19" t="s">
        <v>8</v>
      </c>
      <c r="D19">
        <v>35</v>
      </c>
      <c r="E19">
        <v>48305</v>
      </c>
      <c r="F19">
        <v>-3</v>
      </c>
      <c r="G19" s="3">
        <v>1.02E-6</v>
      </c>
    </row>
    <row r="20" spans="1:7">
      <c r="A20">
        <v>35</v>
      </c>
      <c r="B20">
        <v>65159</v>
      </c>
      <c r="C20" t="s">
        <v>8</v>
      </c>
      <c r="D20">
        <v>35</v>
      </c>
      <c r="E20">
        <v>65159</v>
      </c>
      <c r="F20">
        <v>-3</v>
      </c>
      <c r="G20" s="3">
        <v>1.02E-6</v>
      </c>
    </row>
    <row r="21" spans="1:7">
      <c r="A21">
        <v>31</v>
      </c>
      <c r="B21">
        <v>58995</v>
      </c>
      <c r="C21" t="s">
        <v>22</v>
      </c>
      <c r="D21">
        <v>31</v>
      </c>
      <c r="E21">
        <v>59049</v>
      </c>
      <c r="F21">
        <v>-2</v>
      </c>
      <c r="G21" s="3">
        <v>6.1999999999999999E-6</v>
      </c>
    </row>
    <row r="22" spans="1:7">
      <c r="A22">
        <v>30</v>
      </c>
      <c r="B22">
        <v>30800</v>
      </c>
      <c r="C22" t="s">
        <v>9</v>
      </c>
      <c r="D22">
        <v>30</v>
      </c>
      <c r="E22">
        <v>30800</v>
      </c>
      <c r="F22">
        <v>-2</v>
      </c>
      <c r="G22" s="3">
        <v>2.3200000000000001E-5</v>
      </c>
    </row>
    <row r="23" spans="1:7">
      <c r="A23">
        <v>30</v>
      </c>
      <c r="B23">
        <v>88350</v>
      </c>
      <c r="C23" t="s">
        <v>5</v>
      </c>
      <c r="D23">
        <v>30</v>
      </c>
      <c r="E23">
        <v>88373</v>
      </c>
      <c r="F23">
        <v>-2</v>
      </c>
      <c r="G23" s="3">
        <v>2.3200000000000001E-5</v>
      </c>
    </row>
    <row r="24" spans="1:7">
      <c r="A24">
        <v>30</v>
      </c>
      <c r="B24">
        <v>88373</v>
      </c>
      <c r="C24" t="s">
        <v>8</v>
      </c>
      <c r="D24">
        <v>30</v>
      </c>
      <c r="E24">
        <v>153441</v>
      </c>
      <c r="F24">
        <v>-2</v>
      </c>
      <c r="G24" s="3">
        <v>2.3200000000000001E-5</v>
      </c>
    </row>
    <row r="25" spans="1:7">
      <c r="A25">
        <v>30</v>
      </c>
      <c r="B25">
        <v>116285</v>
      </c>
      <c r="C25" t="s">
        <v>8</v>
      </c>
      <c r="D25">
        <v>30</v>
      </c>
      <c r="E25">
        <v>116285</v>
      </c>
      <c r="F25">
        <v>-2</v>
      </c>
      <c r="G25" s="3">
        <v>2.3200000000000001E-5</v>
      </c>
    </row>
    <row r="26" spans="1:7">
      <c r="A26">
        <v>32</v>
      </c>
      <c r="B26">
        <v>36876</v>
      </c>
      <c r="C26" t="s">
        <v>4</v>
      </c>
      <c r="D26">
        <v>32</v>
      </c>
      <c r="E26">
        <v>46444</v>
      </c>
      <c r="F26">
        <v>-3</v>
      </c>
      <c r="G26" s="3">
        <v>4.9599999999999999E-5</v>
      </c>
    </row>
    <row r="27" spans="1:7">
      <c r="A27">
        <v>32</v>
      </c>
      <c r="B27">
        <v>119230</v>
      </c>
      <c r="C27" t="s">
        <v>5</v>
      </c>
      <c r="D27">
        <v>32</v>
      </c>
      <c r="E27">
        <v>119246</v>
      </c>
      <c r="F27">
        <v>-3</v>
      </c>
      <c r="G27" s="3">
        <v>4.9599999999999999E-5</v>
      </c>
    </row>
    <row r="28" spans="1:7">
      <c r="A28">
        <v>31</v>
      </c>
      <c r="B28">
        <v>1473</v>
      </c>
      <c r="C28" t="s">
        <v>8</v>
      </c>
      <c r="D28">
        <v>31</v>
      </c>
      <c r="E28">
        <v>122416</v>
      </c>
      <c r="F28">
        <v>-3</v>
      </c>
      <c r="G28" s="3">
        <v>1.8000000000000001E-4</v>
      </c>
    </row>
    <row r="29" spans="1:7">
      <c r="A29">
        <v>31</v>
      </c>
      <c r="B29">
        <v>8626</v>
      </c>
      <c r="C29" t="s">
        <v>8</v>
      </c>
      <c r="D29">
        <v>31</v>
      </c>
      <c r="E29">
        <v>46444</v>
      </c>
      <c r="F29">
        <v>-3</v>
      </c>
      <c r="G29" s="3">
        <v>1.8000000000000001E-4</v>
      </c>
    </row>
    <row r="30" spans="1:7">
      <c r="A30">
        <v>31</v>
      </c>
      <c r="B30">
        <v>49023</v>
      </c>
      <c r="C30" t="s">
        <v>8</v>
      </c>
      <c r="D30">
        <v>31</v>
      </c>
      <c r="E30">
        <v>49023</v>
      </c>
      <c r="F30">
        <v>-3</v>
      </c>
      <c r="G30" s="3">
        <v>1.8000000000000001E-4</v>
      </c>
    </row>
    <row r="31" spans="1:7">
      <c r="A31">
        <v>30</v>
      </c>
      <c r="B31">
        <v>10032</v>
      </c>
      <c r="C31" t="s">
        <v>6</v>
      </c>
      <c r="D31">
        <v>30</v>
      </c>
      <c r="E31">
        <v>37818</v>
      </c>
      <c r="F31">
        <v>-3</v>
      </c>
      <c r="G31" s="3">
        <v>6.4999999999999997E-4</v>
      </c>
    </row>
    <row r="32" spans="1:7">
      <c r="A32">
        <v>30</v>
      </c>
      <c r="B32">
        <v>79420</v>
      </c>
      <c r="C32" t="s">
        <v>8</v>
      </c>
      <c r="D32">
        <v>30</v>
      </c>
      <c r="E32">
        <v>79432</v>
      </c>
      <c r="F32">
        <v>-3</v>
      </c>
      <c r="G32" s="3">
        <v>6.4999999999999997E-4</v>
      </c>
    </row>
    <row r="33" spans="1:7">
      <c r="A33">
        <v>30</v>
      </c>
      <c r="B33">
        <v>90818</v>
      </c>
      <c r="C33" t="s">
        <v>6</v>
      </c>
      <c r="D33">
        <v>30</v>
      </c>
      <c r="E33">
        <v>90839</v>
      </c>
      <c r="F33">
        <v>-3</v>
      </c>
      <c r="G33" s="3">
        <v>6.4999999999999997E-4</v>
      </c>
    </row>
    <row r="34" spans="1:7">
      <c r="A34">
        <v>30</v>
      </c>
      <c r="B34">
        <v>90818</v>
      </c>
      <c r="C34" t="s">
        <v>25</v>
      </c>
      <c r="D34">
        <v>30</v>
      </c>
      <c r="E34">
        <v>150973</v>
      </c>
      <c r="F34">
        <v>-3</v>
      </c>
      <c r="G34" s="3">
        <v>6.4999999999999997E-4</v>
      </c>
    </row>
    <row r="35" spans="1:7">
      <c r="A35">
        <v>30</v>
      </c>
      <c r="B35">
        <v>90839</v>
      </c>
      <c r="C35" t="s">
        <v>8</v>
      </c>
      <c r="D35">
        <v>30</v>
      </c>
      <c r="E35">
        <v>150994</v>
      </c>
      <c r="F35">
        <v>-3</v>
      </c>
      <c r="G35" s="3">
        <v>6.4999999999999997E-4</v>
      </c>
    </row>
    <row r="36" spans="1:7">
      <c r="A36">
        <v>30</v>
      </c>
      <c r="B36">
        <v>150975</v>
      </c>
      <c r="C36" t="s">
        <v>6</v>
      </c>
      <c r="D36">
        <v>30</v>
      </c>
      <c r="E36">
        <v>150996</v>
      </c>
      <c r="F36">
        <v>-3</v>
      </c>
      <c r="G36" s="3">
        <v>6.4999999999999997E-4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44"/>
  <sheetViews>
    <sheetView workbookViewId="0">
      <selection activeCell="A3" sqref="A3:G45"/>
    </sheetView>
  </sheetViews>
  <sheetFormatPr defaultRowHeight="13.5"/>
  <cols>
    <col min="1" max="1" width="10.375" customWidth="1"/>
    <col min="3" max="3" width="6.375" customWidth="1"/>
    <col min="6" max="6" width="10.625" customWidth="1"/>
    <col min="7" max="7" width="11.125" customWidth="1"/>
  </cols>
  <sheetData>
    <row r="1" spans="1:7">
      <c r="A1" t="s">
        <v>15</v>
      </c>
    </row>
    <row r="2" spans="1:7">
      <c r="A2" t="s">
        <v>16</v>
      </c>
    </row>
    <row r="3" spans="1:7">
      <c r="A3">
        <v>29779</v>
      </c>
      <c r="B3">
        <v>87486</v>
      </c>
      <c r="C3" t="s">
        <v>8</v>
      </c>
      <c r="D3">
        <v>29779</v>
      </c>
      <c r="E3">
        <v>132842</v>
      </c>
      <c r="F3">
        <v>0</v>
      </c>
      <c r="G3" s="3">
        <v>0</v>
      </c>
    </row>
    <row r="4" spans="1:7">
      <c r="A4">
        <v>81</v>
      </c>
      <c r="B4">
        <v>40882</v>
      </c>
      <c r="C4" t="s">
        <v>5</v>
      </c>
      <c r="D4">
        <v>81</v>
      </c>
      <c r="E4">
        <v>43106</v>
      </c>
      <c r="F4">
        <v>-3</v>
      </c>
      <c r="G4" s="3">
        <v>2.93E-33</v>
      </c>
    </row>
    <row r="5" spans="1:7">
      <c r="A5">
        <v>44</v>
      </c>
      <c r="B5">
        <v>90207</v>
      </c>
      <c r="C5" t="s">
        <v>5</v>
      </c>
      <c r="D5">
        <v>44</v>
      </c>
      <c r="E5">
        <v>90257</v>
      </c>
      <c r="F5">
        <v>0</v>
      </c>
      <c r="G5" s="3">
        <v>2.3999999999999999E-17</v>
      </c>
    </row>
    <row r="6" spans="1:7">
      <c r="A6">
        <v>44</v>
      </c>
      <c r="B6">
        <v>90207</v>
      </c>
      <c r="C6" t="s">
        <v>8</v>
      </c>
      <c r="D6">
        <v>44</v>
      </c>
      <c r="E6">
        <v>159806</v>
      </c>
      <c r="F6">
        <v>0</v>
      </c>
      <c r="G6" s="3">
        <v>2.3999999999999999E-17</v>
      </c>
    </row>
    <row r="7" spans="1:7">
      <c r="A7">
        <v>44</v>
      </c>
      <c r="B7">
        <v>90257</v>
      </c>
      <c r="C7" t="s">
        <v>8</v>
      </c>
      <c r="D7">
        <v>44</v>
      </c>
      <c r="E7">
        <v>159856</v>
      </c>
      <c r="F7">
        <v>0</v>
      </c>
      <c r="G7" s="3">
        <v>2.3999999999999999E-17</v>
      </c>
    </row>
    <row r="8" spans="1:7">
      <c r="A8">
        <v>44</v>
      </c>
      <c r="B8">
        <v>159806</v>
      </c>
      <c r="C8" t="s">
        <v>5</v>
      </c>
      <c r="D8">
        <v>44</v>
      </c>
      <c r="E8">
        <v>159856</v>
      </c>
      <c r="F8">
        <v>0</v>
      </c>
      <c r="G8" s="3">
        <v>2.3999999999999999E-17</v>
      </c>
    </row>
    <row r="9" spans="1:7">
      <c r="A9">
        <v>41</v>
      </c>
      <c r="B9">
        <v>92837</v>
      </c>
      <c r="C9" t="s">
        <v>6</v>
      </c>
      <c r="D9">
        <v>41</v>
      </c>
      <c r="E9">
        <v>92861</v>
      </c>
      <c r="F9">
        <v>-1</v>
      </c>
      <c r="G9" s="3">
        <v>1.89E-13</v>
      </c>
    </row>
    <row r="10" spans="1:7">
      <c r="A10">
        <v>41</v>
      </c>
      <c r="B10">
        <v>92837</v>
      </c>
      <c r="C10" t="s">
        <v>8</v>
      </c>
      <c r="D10">
        <v>41</v>
      </c>
      <c r="E10">
        <v>157205</v>
      </c>
      <c r="F10">
        <v>-1</v>
      </c>
      <c r="G10" s="3">
        <v>1.89E-13</v>
      </c>
    </row>
    <row r="11" spans="1:7">
      <c r="A11">
        <v>41</v>
      </c>
      <c r="B11">
        <v>92861</v>
      </c>
      <c r="C11" t="s">
        <v>8</v>
      </c>
      <c r="D11">
        <v>41</v>
      </c>
      <c r="E11">
        <v>157229</v>
      </c>
      <c r="F11">
        <v>-1</v>
      </c>
      <c r="G11" s="3">
        <v>1.89E-13</v>
      </c>
    </row>
    <row r="12" spans="1:7">
      <c r="A12">
        <v>41</v>
      </c>
      <c r="B12">
        <v>157205</v>
      </c>
      <c r="C12" t="s">
        <v>5</v>
      </c>
      <c r="D12">
        <v>41</v>
      </c>
      <c r="E12">
        <v>157229</v>
      </c>
      <c r="F12">
        <v>-1</v>
      </c>
      <c r="G12" s="3">
        <v>1.89E-13</v>
      </c>
    </row>
    <row r="13" spans="1:7">
      <c r="A13">
        <v>46</v>
      </c>
      <c r="B13">
        <v>8727</v>
      </c>
      <c r="C13" t="s">
        <v>21</v>
      </c>
      <c r="D13">
        <v>46</v>
      </c>
      <c r="E13">
        <v>8744</v>
      </c>
      <c r="F13">
        <v>-3</v>
      </c>
      <c r="G13" s="3">
        <v>6.16E-13</v>
      </c>
    </row>
    <row r="14" spans="1:7">
      <c r="A14">
        <v>40</v>
      </c>
      <c r="B14">
        <v>8795</v>
      </c>
      <c r="C14" t="s">
        <v>24</v>
      </c>
      <c r="D14">
        <v>40</v>
      </c>
      <c r="E14">
        <v>8795</v>
      </c>
      <c r="F14">
        <v>-2</v>
      </c>
      <c r="G14" s="3">
        <v>4.3199999999999997E-11</v>
      </c>
    </row>
    <row r="15" spans="1:7">
      <c r="A15">
        <v>32</v>
      </c>
      <c r="B15">
        <v>38761</v>
      </c>
      <c r="C15" t="s">
        <v>8</v>
      </c>
      <c r="D15">
        <v>32</v>
      </c>
      <c r="E15">
        <v>38761</v>
      </c>
      <c r="F15">
        <v>0</v>
      </c>
      <c r="G15" s="3">
        <v>4.03E-10</v>
      </c>
    </row>
    <row r="16" spans="1:7">
      <c r="A16">
        <v>31</v>
      </c>
      <c r="B16">
        <v>116671</v>
      </c>
      <c r="C16" t="s">
        <v>6</v>
      </c>
      <c r="D16">
        <v>31</v>
      </c>
      <c r="E16">
        <v>116695</v>
      </c>
      <c r="F16">
        <v>0</v>
      </c>
      <c r="G16" s="3">
        <v>1.61E-9</v>
      </c>
    </row>
    <row r="17" spans="1:7">
      <c r="A17">
        <v>31</v>
      </c>
      <c r="B17">
        <v>116671</v>
      </c>
      <c r="C17" t="s">
        <v>8</v>
      </c>
      <c r="D17">
        <v>31</v>
      </c>
      <c r="E17">
        <v>133381</v>
      </c>
      <c r="F17">
        <v>0</v>
      </c>
      <c r="G17" s="3">
        <v>1.61E-9</v>
      </c>
    </row>
    <row r="18" spans="1:7">
      <c r="A18">
        <v>31</v>
      </c>
      <c r="B18">
        <v>116695</v>
      </c>
      <c r="C18" t="s">
        <v>24</v>
      </c>
      <c r="D18">
        <v>31</v>
      </c>
      <c r="E18">
        <v>133405</v>
      </c>
      <c r="F18">
        <v>0</v>
      </c>
      <c r="G18" s="3">
        <v>1.61E-9</v>
      </c>
    </row>
    <row r="19" spans="1:7">
      <c r="A19">
        <v>31</v>
      </c>
      <c r="B19">
        <v>133381</v>
      </c>
      <c r="C19" t="s">
        <v>6</v>
      </c>
      <c r="D19">
        <v>31</v>
      </c>
      <c r="E19">
        <v>133405</v>
      </c>
      <c r="F19">
        <v>0</v>
      </c>
      <c r="G19" s="3">
        <v>1.61E-9</v>
      </c>
    </row>
    <row r="20" spans="1:7">
      <c r="A20">
        <v>37</v>
      </c>
      <c r="B20">
        <v>14820</v>
      </c>
      <c r="C20" t="s">
        <v>9</v>
      </c>
      <c r="D20">
        <v>37</v>
      </c>
      <c r="E20">
        <v>14829</v>
      </c>
      <c r="F20">
        <v>-2</v>
      </c>
      <c r="G20" s="3">
        <v>2.3600000000000001E-9</v>
      </c>
    </row>
    <row r="21" spans="1:7">
      <c r="A21">
        <v>30</v>
      </c>
      <c r="B21">
        <v>157216</v>
      </c>
      <c r="C21" t="s">
        <v>6</v>
      </c>
      <c r="D21">
        <v>30</v>
      </c>
      <c r="E21">
        <v>157240</v>
      </c>
      <c r="F21">
        <v>0</v>
      </c>
      <c r="G21" s="3">
        <v>6.4499999999999999E-9</v>
      </c>
    </row>
    <row r="22" spans="1:7">
      <c r="A22">
        <v>34</v>
      </c>
      <c r="B22">
        <v>113392</v>
      </c>
      <c r="C22" t="s">
        <v>8</v>
      </c>
      <c r="D22">
        <v>34</v>
      </c>
      <c r="E22">
        <v>113392</v>
      </c>
      <c r="F22">
        <v>-2</v>
      </c>
      <c r="G22" s="3">
        <v>1.2700000000000001E-7</v>
      </c>
    </row>
    <row r="23" spans="1:7">
      <c r="A23">
        <v>34</v>
      </c>
      <c r="B23">
        <v>113392</v>
      </c>
      <c r="C23" t="s">
        <v>22</v>
      </c>
      <c r="D23">
        <v>34</v>
      </c>
      <c r="E23">
        <v>136681</v>
      </c>
      <c r="F23">
        <v>-2</v>
      </c>
      <c r="G23" s="3">
        <v>1.2700000000000001E-7</v>
      </c>
    </row>
    <row r="24" spans="1:7">
      <c r="A24">
        <v>34</v>
      </c>
      <c r="B24">
        <v>136681</v>
      </c>
      <c r="C24" t="s">
        <v>25</v>
      </c>
      <c r="D24">
        <v>34</v>
      </c>
      <c r="E24">
        <v>136681</v>
      </c>
      <c r="F24">
        <v>-2</v>
      </c>
      <c r="G24" s="3">
        <v>1.2700000000000001E-7</v>
      </c>
    </row>
    <row r="25" spans="1:7">
      <c r="A25">
        <v>30</v>
      </c>
      <c r="B25">
        <v>8830</v>
      </c>
      <c r="C25" t="s">
        <v>12</v>
      </c>
      <c r="D25">
        <v>30</v>
      </c>
      <c r="E25">
        <v>8830</v>
      </c>
      <c r="F25">
        <v>-2</v>
      </c>
      <c r="G25" s="3">
        <v>2.5299999999999998E-5</v>
      </c>
    </row>
    <row r="26" spans="1:7">
      <c r="A26">
        <v>30</v>
      </c>
      <c r="B26">
        <v>14678</v>
      </c>
      <c r="C26" t="s">
        <v>9</v>
      </c>
      <c r="D26">
        <v>30</v>
      </c>
      <c r="E26">
        <v>14678</v>
      </c>
      <c r="F26">
        <v>-2</v>
      </c>
      <c r="G26" s="3">
        <v>2.5299999999999998E-5</v>
      </c>
    </row>
    <row r="27" spans="1:7">
      <c r="A27">
        <v>30</v>
      </c>
      <c r="B27">
        <v>30995</v>
      </c>
      <c r="C27" t="s">
        <v>9</v>
      </c>
      <c r="D27">
        <v>30</v>
      </c>
      <c r="E27">
        <v>30995</v>
      </c>
      <c r="F27">
        <v>-2</v>
      </c>
      <c r="G27" s="3">
        <v>2.5299999999999998E-5</v>
      </c>
    </row>
    <row r="28" spans="1:7">
      <c r="A28">
        <v>30</v>
      </c>
      <c r="B28">
        <v>71320</v>
      </c>
      <c r="C28" t="s">
        <v>6</v>
      </c>
      <c r="D28">
        <v>30</v>
      </c>
      <c r="E28">
        <v>71341</v>
      </c>
      <c r="F28">
        <v>-2</v>
      </c>
      <c r="G28" s="3">
        <v>2.5299999999999998E-5</v>
      </c>
    </row>
    <row r="29" spans="1:7">
      <c r="A29">
        <v>30</v>
      </c>
      <c r="B29">
        <v>130908</v>
      </c>
      <c r="C29" t="s">
        <v>8</v>
      </c>
      <c r="D29">
        <v>30</v>
      </c>
      <c r="E29">
        <v>130908</v>
      </c>
      <c r="F29">
        <v>-2</v>
      </c>
      <c r="G29" s="3">
        <v>2.5299999999999998E-5</v>
      </c>
    </row>
    <row r="30" spans="1:7">
      <c r="A30">
        <v>32</v>
      </c>
      <c r="B30">
        <v>71330</v>
      </c>
      <c r="C30" t="s">
        <v>5</v>
      </c>
      <c r="D30">
        <v>32</v>
      </c>
      <c r="E30">
        <v>71351</v>
      </c>
      <c r="F30">
        <v>-3</v>
      </c>
      <c r="G30" s="3">
        <v>5.3999999999999998E-5</v>
      </c>
    </row>
    <row r="31" spans="1:7">
      <c r="A31">
        <v>31</v>
      </c>
      <c r="B31">
        <v>9</v>
      </c>
      <c r="C31" t="s">
        <v>8</v>
      </c>
      <c r="D31">
        <v>31</v>
      </c>
      <c r="E31">
        <v>30</v>
      </c>
      <c r="F31">
        <v>-3</v>
      </c>
      <c r="G31" s="3">
        <v>1.9599999999999999E-4</v>
      </c>
    </row>
    <row r="32" spans="1:7">
      <c r="A32">
        <v>31</v>
      </c>
      <c r="B32">
        <v>8533</v>
      </c>
      <c r="C32" t="s">
        <v>8</v>
      </c>
      <c r="D32">
        <v>31</v>
      </c>
      <c r="E32">
        <v>47387</v>
      </c>
      <c r="F32">
        <v>-3</v>
      </c>
      <c r="G32" s="3">
        <v>1.9599999999999999E-4</v>
      </c>
    </row>
    <row r="33" spans="1:7">
      <c r="A33">
        <v>31</v>
      </c>
      <c r="B33">
        <v>68332</v>
      </c>
      <c r="C33" t="s">
        <v>6</v>
      </c>
      <c r="D33">
        <v>31</v>
      </c>
      <c r="E33">
        <v>68384</v>
      </c>
      <c r="F33">
        <v>-3</v>
      </c>
      <c r="G33" s="3">
        <v>1.9599999999999999E-4</v>
      </c>
    </row>
    <row r="34" spans="1:7">
      <c r="A34">
        <v>31</v>
      </c>
      <c r="B34">
        <v>84187</v>
      </c>
      <c r="C34" t="s">
        <v>6</v>
      </c>
      <c r="D34">
        <v>31</v>
      </c>
      <c r="E34">
        <v>84211</v>
      </c>
      <c r="F34">
        <v>-3</v>
      </c>
      <c r="G34" s="3">
        <v>1.9599999999999999E-4</v>
      </c>
    </row>
    <row r="35" spans="1:7">
      <c r="A35">
        <v>30</v>
      </c>
      <c r="B35">
        <v>8717</v>
      </c>
      <c r="C35" t="s">
        <v>5</v>
      </c>
      <c r="D35">
        <v>30</v>
      </c>
      <c r="E35">
        <v>8734</v>
      </c>
      <c r="F35">
        <v>-3</v>
      </c>
      <c r="G35" s="3">
        <v>7.0699999999999995E-4</v>
      </c>
    </row>
    <row r="36" spans="1:7">
      <c r="A36">
        <v>30</v>
      </c>
      <c r="B36">
        <v>8746</v>
      </c>
      <c r="C36" t="s">
        <v>5</v>
      </c>
      <c r="D36">
        <v>30</v>
      </c>
      <c r="E36">
        <v>8763</v>
      </c>
      <c r="F36">
        <v>-3</v>
      </c>
      <c r="G36" s="3">
        <v>7.0699999999999995E-4</v>
      </c>
    </row>
    <row r="37" spans="1:7">
      <c r="A37">
        <v>30</v>
      </c>
      <c r="B37">
        <v>10074</v>
      </c>
      <c r="C37" t="s">
        <v>6</v>
      </c>
      <c r="D37">
        <v>30</v>
      </c>
      <c r="E37">
        <v>38661</v>
      </c>
      <c r="F37">
        <v>-3</v>
      </c>
      <c r="G37" s="3">
        <v>7.0699999999999995E-4</v>
      </c>
    </row>
    <row r="38" spans="1:7">
      <c r="A38">
        <v>30</v>
      </c>
      <c r="B38">
        <v>30646</v>
      </c>
      <c r="C38" t="s">
        <v>11</v>
      </c>
      <c r="D38">
        <v>30</v>
      </c>
      <c r="E38">
        <v>117285</v>
      </c>
      <c r="F38">
        <v>-3</v>
      </c>
      <c r="G38" s="3">
        <v>7.0699999999999995E-4</v>
      </c>
    </row>
    <row r="39" spans="1:7">
      <c r="A39">
        <v>30</v>
      </c>
      <c r="B39">
        <v>33205</v>
      </c>
      <c r="C39" t="s">
        <v>8</v>
      </c>
      <c r="D39">
        <v>30</v>
      </c>
      <c r="E39">
        <v>34898</v>
      </c>
      <c r="F39">
        <v>-3</v>
      </c>
      <c r="G39" s="3">
        <v>7.0699999999999995E-4</v>
      </c>
    </row>
    <row r="40" spans="1:7">
      <c r="A40">
        <v>30</v>
      </c>
      <c r="B40">
        <v>81255</v>
      </c>
      <c r="C40" t="s">
        <v>8</v>
      </c>
      <c r="D40">
        <v>30</v>
      </c>
      <c r="E40">
        <v>81267</v>
      </c>
      <c r="F40">
        <v>-3</v>
      </c>
      <c r="G40" s="3">
        <v>7.0699999999999995E-4</v>
      </c>
    </row>
    <row r="41" spans="1:7">
      <c r="A41">
        <v>30</v>
      </c>
      <c r="B41">
        <v>92881</v>
      </c>
      <c r="C41" t="s">
        <v>6</v>
      </c>
      <c r="D41">
        <v>30</v>
      </c>
      <c r="E41">
        <v>92902</v>
      </c>
      <c r="F41">
        <v>-3</v>
      </c>
      <c r="G41" s="3">
        <v>7.0699999999999995E-4</v>
      </c>
    </row>
    <row r="42" spans="1:7">
      <c r="A42">
        <v>30</v>
      </c>
      <c r="B42">
        <v>92881</v>
      </c>
      <c r="C42" t="s">
        <v>8</v>
      </c>
      <c r="D42">
        <v>30</v>
      </c>
      <c r="E42">
        <v>157175</v>
      </c>
      <c r="F42">
        <v>-3</v>
      </c>
      <c r="G42" s="3">
        <v>7.0699999999999995E-4</v>
      </c>
    </row>
    <row r="43" spans="1:7">
      <c r="A43">
        <v>30</v>
      </c>
      <c r="B43">
        <v>92902</v>
      </c>
      <c r="C43" t="s">
        <v>4</v>
      </c>
      <c r="D43">
        <v>30</v>
      </c>
      <c r="E43">
        <v>157196</v>
      </c>
      <c r="F43">
        <v>-3</v>
      </c>
      <c r="G43" s="3">
        <v>7.0699999999999995E-4</v>
      </c>
    </row>
    <row r="44" spans="1:7">
      <c r="A44">
        <v>30</v>
      </c>
      <c r="B44">
        <v>157177</v>
      </c>
      <c r="C44" t="s">
        <v>6</v>
      </c>
      <c r="D44">
        <v>30</v>
      </c>
      <c r="E44">
        <v>157198</v>
      </c>
      <c r="F44">
        <v>-3</v>
      </c>
      <c r="G44" s="3">
        <v>7.0699999999999995E-4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50"/>
  <sheetViews>
    <sheetView topLeftCell="A22" workbookViewId="0">
      <selection activeCell="J40" sqref="J40:J43"/>
    </sheetView>
  </sheetViews>
  <sheetFormatPr defaultRowHeight="13.5"/>
  <cols>
    <col min="3" max="3" width="6.75" customWidth="1"/>
    <col min="6" max="6" width="5.625" customWidth="1"/>
    <col min="7" max="7" width="10.75" customWidth="1"/>
    <col min="9" max="9" width="12.625" customWidth="1"/>
    <col min="10" max="10" width="14.25" customWidth="1"/>
  </cols>
  <sheetData>
    <row r="1" spans="1:15">
      <c r="A1">
        <v>200</v>
      </c>
      <c r="B1" s="7">
        <v>161292</v>
      </c>
      <c r="C1" s="7" t="s">
        <v>5</v>
      </c>
      <c r="D1" s="7">
        <v>200</v>
      </c>
      <c r="E1" s="7">
        <v>161413</v>
      </c>
      <c r="F1">
        <v>0</v>
      </c>
      <c r="G1" s="3">
        <v>2.95E-111</v>
      </c>
    </row>
    <row r="2" spans="1:15">
      <c r="A2">
        <v>131</v>
      </c>
      <c r="B2" s="7">
        <v>97258</v>
      </c>
      <c r="C2" s="7" t="s">
        <v>5</v>
      </c>
      <c r="D2" s="7">
        <v>131</v>
      </c>
      <c r="E2" s="7">
        <v>97282</v>
      </c>
      <c r="F2">
        <v>0</v>
      </c>
      <c r="G2" s="3">
        <v>1.03E-69</v>
      </c>
    </row>
    <row r="3" spans="1:15">
      <c r="A3">
        <v>131</v>
      </c>
      <c r="B3" s="7">
        <v>154814</v>
      </c>
      <c r="C3" s="7" t="s">
        <v>5</v>
      </c>
      <c r="D3" s="7">
        <v>131</v>
      </c>
      <c r="E3" s="7">
        <v>154838</v>
      </c>
      <c r="F3">
        <v>0</v>
      </c>
      <c r="G3" s="3">
        <v>1.03E-69</v>
      </c>
    </row>
    <row r="4" spans="1:15">
      <c r="A4">
        <v>107</v>
      </c>
      <c r="B4" s="7">
        <v>97258</v>
      </c>
      <c r="C4" s="7" t="s">
        <v>5</v>
      </c>
      <c r="D4" s="7">
        <v>107</v>
      </c>
      <c r="E4" s="7">
        <v>97306</v>
      </c>
      <c r="F4">
        <v>0</v>
      </c>
      <c r="G4" s="3">
        <v>2.8900000000000001E-55</v>
      </c>
    </row>
    <row r="5" spans="1:15">
      <c r="A5">
        <v>107</v>
      </c>
      <c r="B5" s="7">
        <v>154814</v>
      </c>
      <c r="C5" s="7" t="s">
        <v>5</v>
      </c>
      <c r="D5" s="7">
        <v>107</v>
      </c>
      <c r="E5" s="7">
        <v>154862</v>
      </c>
      <c r="F5">
        <v>0</v>
      </c>
      <c r="G5" s="3">
        <v>2.8900000000000001E-55</v>
      </c>
    </row>
    <row r="6" spans="1:15">
      <c r="A6">
        <v>105</v>
      </c>
      <c r="B6" s="7">
        <v>90694</v>
      </c>
      <c r="C6" s="7" t="s">
        <v>5</v>
      </c>
      <c r="D6" s="7">
        <v>105</v>
      </c>
      <c r="E6" s="7">
        <v>90803</v>
      </c>
      <c r="F6">
        <v>0</v>
      </c>
      <c r="G6" s="3">
        <v>4.6199999999999999E-54</v>
      </c>
    </row>
    <row r="7" spans="1:15">
      <c r="A7">
        <v>98</v>
      </c>
      <c r="B7" s="7">
        <v>61995</v>
      </c>
      <c r="C7" s="7" t="s">
        <v>5</v>
      </c>
      <c r="D7" s="7">
        <v>98</v>
      </c>
      <c r="E7" s="7">
        <v>62109</v>
      </c>
      <c r="F7">
        <v>-2</v>
      </c>
      <c r="G7" s="3">
        <v>3.2399999999999997E-45</v>
      </c>
    </row>
    <row r="8" spans="1:15" ht="15.75">
      <c r="A8">
        <v>79</v>
      </c>
      <c r="B8" s="7">
        <v>161335</v>
      </c>
      <c r="C8" s="7" t="s">
        <v>5</v>
      </c>
      <c r="D8" s="7">
        <v>79</v>
      </c>
      <c r="E8" s="7">
        <v>161413</v>
      </c>
      <c r="F8">
        <v>0</v>
      </c>
      <c r="G8" s="3">
        <v>2.08E-38</v>
      </c>
      <c r="J8" s="6" t="s">
        <v>19</v>
      </c>
    </row>
    <row r="9" spans="1:15" ht="15.75">
      <c r="A9">
        <v>153</v>
      </c>
      <c r="B9" s="7">
        <v>90628</v>
      </c>
      <c r="C9" s="7" t="s">
        <v>6</v>
      </c>
      <c r="D9" s="7">
        <v>153</v>
      </c>
      <c r="E9" s="7">
        <v>90780</v>
      </c>
      <c r="F9">
        <v>0</v>
      </c>
      <c r="G9" s="3">
        <v>5.8400000000000003E-83</v>
      </c>
      <c r="I9" s="9" t="s">
        <v>27</v>
      </c>
      <c r="J9" s="9">
        <v>24</v>
      </c>
    </row>
    <row r="10" spans="1:15" ht="15.75">
      <c r="A10">
        <v>155</v>
      </c>
      <c r="B10" s="7">
        <v>61995</v>
      </c>
      <c r="C10" s="7" t="s">
        <v>6</v>
      </c>
      <c r="D10" s="7">
        <v>155</v>
      </c>
      <c r="E10" s="7">
        <v>62052</v>
      </c>
      <c r="F10">
        <v>-1</v>
      </c>
      <c r="G10" s="3">
        <v>1.6999999999999999E-81</v>
      </c>
      <c r="I10" s="9" t="s">
        <v>28</v>
      </c>
      <c r="J10" s="10">
        <v>26</v>
      </c>
      <c r="K10" s="7" t="s">
        <v>5</v>
      </c>
      <c r="L10" s="7">
        <v>200</v>
      </c>
      <c r="N10" s="7" t="s">
        <v>4</v>
      </c>
      <c r="O10" s="7">
        <v>151</v>
      </c>
    </row>
    <row r="11" spans="1:15" ht="15.75">
      <c r="A11">
        <v>105</v>
      </c>
      <c r="B11" s="7">
        <v>90651</v>
      </c>
      <c r="C11" s="7" t="s">
        <v>6</v>
      </c>
      <c r="D11" s="7">
        <v>105</v>
      </c>
      <c r="E11" s="7">
        <v>90694</v>
      </c>
      <c r="F11">
        <v>0</v>
      </c>
      <c r="G11" s="3">
        <v>4.6199999999999999E-54</v>
      </c>
      <c r="I11" s="9" t="s">
        <v>29</v>
      </c>
      <c r="J11" s="10">
        <v>0</v>
      </c>
      <c r="K11" s="7" t="s">
        <v>5</v>
      </c>
      <c r="L11" s="7">
        <v>131</v>
      </c>
      <c r="N11" s="7" t="s">
        <v>4</v>
      </c>
      <c r="O11" s="7">
        <v>139</v>
      </c>
    </row>
    <row r="12" spans="1:15" ht="15.75">
      <c r="A12">
        <v>105</v>
      </c>
      <c r="B12" s="7">
        <v>161266</v>
      </c>
      <c r="C12" s="7" t="s">
        <v>6</v>
      </c>
      <c r="D12" s="7">
        <v>105</v>
      </c>
      <c r="E12" s="7">
        <v>161309</v>
      </c>
      <c r="F12">
        <v>0</v>
      </c>
      <c r="G12" s="3">
        <v>4.6199999999999999E-54</v>
      </c>
      <c r="I12" s="9" t="s">
        <v>30</v>
      </c>
      <c r="J12" s="10">
        <v>0</v>
      </c>
      <c r="K12" s="7" t="s">
        <v>5</v>
      </c>
      <c r="L12" s="7">
        <v>131</v>
      </c>
      <c r="N12" s="7" t="s">
        <v>4</v>
      </c>
      <c r="O12" s="7">
        <v>131</v>
      </c>
    </row>
    <row r="13" spans="1:15" ht="15">
      <c r="A13">
        <v>105</v>
      </c>
      <c r="B13" s="7">
        <v>161266</v>
      </c>
      <c r="C13" s="7" t="s">
        <v>6</v>
      </c>
      <c r="D13" s="7">
        <v>105</v>
      </c>
      <c r="E13" s="7">
        <v>161430</v>
      </c>
      <c r="F13">
        <v>0</v>
      </c>
      <c r="G13" s="3">
        <v>4.6199999999999999E-54</v>
      </c>
      <c r="I13" s="1" t="s">
        <v>31</v>
      </c>
      <c r="J13" s="10">
        <v>50</v>
      </c>
      <c r="K13" s="7" t="s">
        <v>5</v>
      </c>
      <c r="L13" s="7">
        <v>107</v>
      </c>
      <c r="N13" s="7" t="s">
        <v>4</v>
      </c>
      <c r="O13" s="7">
        <v>131</v>
      </c>
    </row>
    <row r="14" spans="1:15">
      <c r="A14">
        <v>112</v>
      </c>
      <c r="B14" s="7">
        <v>61967</v>
      </c>
      <c r="C14" s="7" t="s">
        <v>6</v>
      </c>
      <c r="D14" s="7">
        <v>112</v>
      </c>
      <c r="E14" s="7">
        <v>62024</v>
      </c>
      <c r="F14">
        <v>-3</v>
      </c>
      <c r="G14" s="3">
        <v>1.74E-51</v>
      </c>
      <c r="I14" s="1"/>
      <c r="K14" s="7" t="s">
        <v>5</v>
      </c>
      <c r="L14" s="7">
        <v>107</v>
      </c>
      <c r="N14" s="7" t="s">
        <v>4</v>
      </c>
      <c r="O14" s="7">
        <v>123</v>
      </c>
    </row>
    <row r="15" spans="1:15">
      <c r="A15">
        <v>96</v>
      </c>
      <c r="B15" s="7">
        <v>60638</v>
      </c>
      <c r="C15" s="7" t="s">
        <v>6</v>
      </c>
      <c r="D15" s="7">
        <v>96</v>
      </c>
      <c r="E15" s="7">
        <v>60728</v>
      </c>
      <c r="F15">
        <v>0</v>
      </c>
      <c r="G15" s="3">
        <v>1.21E-48</v>
      </c>
      <c r="K15" s="7" t="s">
        <v>5</v>
      </c>
      <c r="L15" s="7">
        <v>105</v>
      </c>
      <c r="N15" s="7" t="s">
        <v>4</v>
      </c>
      <c r="O15" s="7">
        <v>123</v>
      </c>
    </row>
    <row r="16" spans="1:15">
      <c r="A16">
        <v>96</v>
      </c>
      <c r="B16" s="7">
        <v>161577</v>
      </c>
      <c r="C16" s="7" t="s">
        <v>6</v>
      </c>
      <c r="D16" s="7">
        <v>96</v>
      </c>
      <c r="E16" s="7">
        <v>161635</v>
      </c>
      <c r="F16">
        <v>0</v>
      </c>
      <c r="G16" s="3">
        <v>1.21E-48</v>
      </c>
      <c r="K16" s="7" t="s">
        <v>5</v>
      </c>
      <c r="L16" s="7">
        <v>98</v>
      </c>
      <c r="N16" s="7" t="s">
        <v>4</v>
      </c>
      <c r="O16" s="7">
        <v>105</v>
      </c>
    </row>
    <row r="17" spans="1:15">
      <c r="A17">
        <v>87</v>
      </c>
      <c r="B17" s="7">
        <v>90651</v>
      </c>
      <c r="C17" s="7" t="s">
        <v>6</v>
      </c>
      <c r="D17" s="7">
        <v>87</v>
      </c>
      <c r="E17" s="7">
        <v>90846</v>
      </c>
      <c r="F17">
        <v>0</v>
      </c>
      <c r="G17" s="3">
        <v>3.18E-43</v>
      </c>
      <c r="K17" s="7" t="s">
        <v>5</v>
      </c>
      <c r="L17" s="7">
        <v>79</v>
      </c>
      <c r="N17" s="7" t="s">
        <v>4</v>
      </c>
      <c r="O17" s="7">
        <v>105</v>
      </c>
    </row>
    <row r="18" spans="1:15" ht="15.75">
      <c r="A18">
        <v>84</v>
      </c>
      <c r="B18" s="7">
        <v>61905</v>
      </c>
      <c r="C18" s="7" t="s">
        <v>6</v>
      </c>
      <c r="D18" s="7">
        <v>84</v>
      </c>
      <c r="E18" s="7">
        <v>62154</v>
      </c>
      <c r="F18">
        <v>0</v>
      </c>
      <c r="G18" s="3">
        <v>2.0299999999999999E-41</v>
      </c>
      <c r="I18" s="9" t="s">
        <v>27</v>
      </c>
      <c r="K18" s="7" t="s">
        <v>6</v>
      </c>
      <c r="L18" s="7">
        <v>153</v>
      </c>
      <c r="N18" s="7" t="s">
        <v>4</v>
      </c>
      <c r="O18" s="7">
        <v>102</v>
      </c>
    </row>
    <row r="19" spans="1:15" ht="15.75">
      <c r="A19">
        <v>83</v>
      </c>
      <c r="B19" s="7">
        <v>97258</v>
      </c>
      <c r="C19" s="7" t="s">
        <v>6</v>
      </c>
      <c r="D19" s="7">
        <v>83</v>
      </c>
      <c r="E19" s="7">
        <v>97330</v>
      </c>
      <c r="F19">
        <v>0</v>
      </c>
      <c r="G19" s="3">
        <v>8.1300000000000001E-41</v>
      </c>
      <c r="J19" s="6" t="s">
        <v>19</v>
      </c>
      <c r="K19" s="7" t="s">
        <v>6</v>
      </c>
      <c r="L19" s="7">
        <v>155</v>
      </c>
      <c r="N19" s="7" t="s">
        <v>4</v>
      </c>
      <c r="O19" s="7">
        <v>87</v>
      </c>
    </row>
    <row r="20" spans="1:15">
      <c r="A20">
        <v>83</v>
      </c>
      <c r="B20" s="7">
        <v>154814</v>
      </c>
      <c r="C20" s="7" t="s">
        <v>6</v>
      </c>
      <c r="D20" s="7">
        <v>83</v>
      </c>
      <c r="E20" s="7">
        <v>154886</v>
      </c>
      <c r="F20">
        <v>0</v>
      </c>
      <c r="G20" s="3">
        <v>8.1300000000000001E-41</v>
      </c>
      <c r="I20" t="s">
        <v>32</v>
      </c>
      <c r="J20">
        <v>0</v>
      </c>
      <c r="K20" s="7" t="s">
        <v>6</v>
      </c>
      <c r="L20" s="7">
        <v>105</v>
      </c>
      <c r="N20" t="s">
        <v>23</v>
      </c>
      <c r="O20" s="7">
        <v>79</v>
      </c>
    </row>
    <row r="21" spans="1:15">
      <c r="A21">
        <v>80</v>
      </c>
      <c r="B21" s="7">
        <v>161335</v>
      </c>
      <c r="C21" s="7" t="s">
        <v>6</v>
      </c>
      <c r="D21" s="7">
        <v>80</v>
      </c>
      <c r="E21" s="7">
        <v>161534</v>
      </c>
      <c r="F21">
        <v>0</v>
      </c>
      <c r="G21" s="3">
        <v>5.21E-39</v>
      </c>
      <c r="I21" t="s">
        <v>33</v>
      </c>
      <c r="J21">
        <v>0</v>
      </c>
      <c r="K21" s="7" t="s">
        <v>6</v>
      </c>
      <c r="L21" s="7">
        <v>105</v>
      </c>
      <c r="N21" s="7" t="s">
        <v>4</v>
      </c>
      <c r="O21" s="7">
        <v>79</v>
      </c>
    </row>
    <row r="22" spans="1:15">
      <c r="A22">
        <v>80</v>
      </c>
      <c r="B22" s="7">
        <v>161456</v>
      </c>
      <c r="C22" t="s">
        <v>22</v>
      </c>
      <c r="D22" s="7">
        <v>80</v>
      </c>
      <c r="E22" s="7">
        <v>161534</v>
      </c>
      <c r="F22">
        <v>0</v>
      </c>
      <c r="G22" s="3">
        <v>5.21E-39</v>
      </c>
      <c r="I22" t="s">
        <v>34</v>
      </c>
      <c r="J22">
        <v>24</v>
      </c>
      <c r="K22" s="7" t="s">
        <v>6</v>
      </c>
      <c r="L22" s="7">
        <v>105</v>
      </c>
      <c r="N22" s="8" t="s">
        <v>8</v>
      </c>
      <c r="O22" s="7">
        <v>2824</v>
      </c>
    </row>
    <row r="23" spans="1:15">
      <c r="A23">
        <v>79</v>
      </c>
      <c r="B23" s="7">
        <v>161413</v>
      </c>
      <c r="C23" t="s">
        <v>22</v>
      </c>
      <c r="D23" s="7">
        <v>79</v>
      </c>
      <c r="E23" s="7">
        <v>161456</v>
      </c>
      <c r="F23">
        <v>0</v>
      </c>
      <c r="G23" s="3">
        <v>2.08E-38</v>
      </c>
      <c r="I23" s="1" t="s">
        <v>31</v>
      </c>
      <c r="J23">
        <v>24</v>
      </c>
      <c r="K23" s="7" t="s">
        <v>6</v>
      </c>
      <c r="L23" s="7">
        <v>112</v>
      </c>
      <c r="N23" s="7" t="s">
        <v>8</v>
      </c>
      <c r="O23" s="7">
        <v>131</v>
      </c>
    </row>
    <row r="24" spans="1:15">
      <c r="A24">
        <v>104</v>
      </c>
      <c r="B24" s="7">
        <v>38830</v>
      </c>
      <c r="C24" s="7" t="s">
        <v>21</v>
      </c>
      <c r="D24" s="7">
        <v>104</v>
      </c>
      <c r="E24" s="7">
        <v>38856</v>
      </c>
      <c r="F24">
        <v>0</v>
      </c>
      <c r="G24" s="3">
        <v>1.8499999999999999E-53</v>
      </c>
      <c r="K24" s="7" t="s">
        <v>6</v>
      </c>
      <c r="L24" s="7">
        <v>96</v>
      </c>
      <c r="N24" s="7" t="s">
        <v>8</v>
      </c>
      <c r="O24" s="7">
        <v>107</v>
      </c>
    </row>
    <row r="25" spans="1:15">
      <c r="A25">
        <v>87</v>
      </c>
      <c r="B25" s="7">
        <v>90803</v>
      </c>
      <c r="C25" s="7" t="s">
        <v>21</v>
      </c>
      <c r="D25" s="7">
        <v>87</v>
      </c>
      <c r="E25" s="7">
        <v>90846</v>
      </c>
      <c r="F25">
        <v>0</v>
      </c>
      <c r="G25" s="3">
        <v>3.18E-43</v>
      </c>
      <c r="K25" s="7" t="s">
        <v>6</v>
      </c>
      <c r="L25" s="7">
        <v>96</v>
      </c>
      <c r="N25" s="7" t="s">
        <v>8</v>
      </c>
      <c r="O25" s="7">
        <v>107</v>
      </c>
    </row>
    <row r="26" spans="1:15">
      <c r="A26">
        <v>79</v>
      </c>
      <c r="B26" s="7">
        <v>161292</v>
      </c>
      <c r="C26" s="7" t="s">
        <v>21</v>
      </c>
      <c r="D26" s="7">
        <v>79</v>
      </c>
      <c r="E26" s="7">
        <v>161534</v>
      </c>
      <c r="F26">
        <v>0</v>
      </c>
      <c r="G26" s="3">
        <v>2.08E-38</v>
      </c>
      <c r="K26" s="7" t="s">
        <v>6</v>
      </c>
      <c r="L26" s="7">
        <v>87</v>
      </c>
      <c r="N26" s="7" t="s">
        <v>8</v>
      </c>
      <c r="O26" s="7">
        <v>105</v>
      </c>
    </row>
    <row r="27" spans="1:15">
      <c r="A27">
        <v>151</v>
      </c>
      <c r="B27" s="7">
        <v>90650</v>
      </c>
      <c r="C27" s="7" t="s">
        <v>4</v>
      </c>
      <c r="D27" s="7">
        <v>151</v>
      </c>
      <c r="E27" s="7">
        <v>161264</v>
      </c>
      <c r="F27">
        <v>0</v>
      </c>
      <c r="G27" s="3">
        <v>9.3399999999999999E-82</v>
      </c>
      <c r="K27" s="7" t="s">
        <v>6</v>
      </c>
      <c r="L27" s="7">
        <v>84</v>
      </c>
      <c r="N27" s="7" t="s">
        <v>8</v>
      </c>
      <c r="O27" s="7">
        <v>105</v>
      </c>
    </row>
    <row r="28" spans="1:15">
      <c r="A28">
        <v>139</v>
      </c>
      <c r="B28" s="7">
        <v>90591</v>
      </c>
      <c r="C28" s="7" t="s">
        <v>4</v>
      </c>
      <c r="D28" s="7">
        <v>139</v>
      </c>
      <c r="E28" s="7">
        <v>161534</v>
      </c>
      <c r="F28">
        <v>0</v>
      </c>
      <c r="G28" s="3">
        <v>1.57E-74</v>
      </c>
      <c r="K28" s="7" t="s">
        <v>6</v>
      </c>
      <c r="L28" s="7">
        <v>83</v>
      </c>
      <c r="N28" s="7" t="s">
        <v>8</v>
      </c>
      <c r="O28" s="7">
        <v>87</v>
      </c>
    </row>
    <row r="29" spans="1:15" ht="15.75">
      <c r="A29">
        <v>131</v>
      </c>
      <c r="B29" s="7">
        <v>90802</v>
      </c>
      <c r="C29" s="7" t="s">
        <v>4</v>
      </c>
      <c r="D29" s="7">
        <v>131</v>
      </c>
      <c r="E29" s="7">
        <v>161284</v>
      </c>
      <c r="F29">
        <v>0</v>
      </c>
      <c r="G29" s="3">
        <v>1.03E-69</v>
      </c>
      <c r="I29" s="9" t="s">
        <v>28</v>
      </c>
      <c r="K29" s="7" t="s">
        <v>6</v>
      </c>
      <c r="L29" s="7">
        <v>83</v>
      </c>
      <c r="N29" s="7" t="s">
        <v>8</v>
      </c>
      <c r="O29" s="7">
        <v>83</v>
      </c>
    </row>
    <row r="30" spans="1:15" ht="15.75">
      <c r="A30">
        <v>131</v>
      </c>
      <c r="B30" s="7">
        <v>97258</v>
      </c>
      <c r="C30" s="7" t="s">
        <v>4</v>
      </c>
      <c r="D30" s="7">
        <v>131</v>
      </c>
      <c r="E30" s="7">
        <v>154814</v>
      </c>
      <c r="F30">
        <v>0</v>
      </c>
      <c r="G30" s="3">
        <v>1.03E-69</v>
      </c>
      <c r="J30" s="6" t="s">
        <v>19</v>
      </c>
      <c r="K30" s="7" t="s">
        <v>6</v>
      </c>
      <c r="L30" s="7">
        <v>80</v>
      </c>
      <c r="N30" s="7" t="s">
        <v>8</v>
      </c>
      <c r="O30" s="7">
        <v>83</v>
      </c>
    </row>
    <row r="31" spans="1:15">
      <c r="A31">
        <v>123</v>
      </c>
      <c r="B31" s="7">
        <v>90650</v>
      </c>
      <c r="C31" s="7" t="s">
        <v>4</v>
      </c>
      <c r="D31" s="7">
        <v>123</v>
      </c>
      <c r="E31" s="7">
        <v>161413</v>
      </c>
      <c r="F31">
        <v>0</v>
      </c>
      <c r="G31" s="3">
        <v>6.7299999999999999E-65</v>
      </c>
      <c r="I31" t="s">
        <v>32</v>
      </c>
      <c r="J31">
        <v>0</v>
      </c>
      <c r="K31" t="s">
        <v>22</v>
      </c>
      <c r="L31" s="7">
        <v>80</v>
      </c>
      <c r="N31" s="7" t="s">
        <v>8</v>
      </c>
      <c r="O31" s="7">
        <v>79</v>
      </c>
    </row>
    <row r="32" spans="1:15">
      <c r="A32">
        <v>123</v>
      </c>
      <c r="B32" s="7">
        <v>90802</v>
      </c>
      <c r="C32" s="7" t="s">
        <v>4</v>
      </c>
      <c r="D32" s="7">
        <v>123</v>
      </c>
      <c r="E32" s="7">
        <v>161413</v>
      </c>
      <c r="F32">
        <v>0</v>
      </c>
      <c r="G32" s="3">
        <v>6.7299999999999999E-65</v>
      </c>
      <c r="I32" t="s">
        <v>33</v>
      </c>
      <c r="J32">
        <v>0</v>
      </c>
      <c r="K32" t="s">
        <v>22</v>
      </c>
      <c r="L32" s="7">
        <v>79</v>
      </c>
      <c r="N32" s="7" t="s">
        <v>8</v>
      </c>
      <c r="O32" s="7">
        <v>79</v>
      </c>
    </row>
    <row r="33" spans="1:15">
      <c r="A33">
        <v>105</v>
      </c>
      <c r="B33" s="7">
        <v>90694</v>
      </c>
      <c r="C33" s="7" t="s">
        <v>4</v>
      </c>
      <c r="D33" s="7">
        <v>105</v>
      </c>
      <c r="E33" s="7">
        <v>161309</v>
      </c>
      <c r="F33">
        <v>0</v>
      </c>
      <c r="G33" s="3">
        <v>4.6199999999999999E-54</v>
      </c>
      <c r="I33" t="s">
        <v>34</v>
      </c>
      <c r="J33">
        <v>26</v>
      </c>
      <c r="K33" s="7" t="s">
        <v>21</v>
      </c>
      <c r="L33" s="7">
        <v>104</v>
      </c>
      <c r="N33" s="7" t="s">
        <v>8</v>
      </c>
      <c r="O33" s="7">
        <v>27270</v>
      </c>
    </row>
    <row r="34" spans="1:15">
      <c r="A34">
        <v>105</v>
      </c>
      <c r="B34" s="7">
        <v>90694</v>
      </c>
      <c r="C34" s="7" t="s">
        <v>4</v>
      </c>
      <c r="D34" s="7">
        <v>105</v>
      </c>
      <c r="E34" s="7">
        <v>161430</v>
      </c>
      <c r="F34">
        <v>0</v>
      </c>
      <c r="G34" s="3">
        <v>4.6199999999999999E-54</v>
      </c>
      <c r="I34" s="1" t="s">
        <v>31</v>
      </c>
      <c r="J34">
        <v>26</v>
      </c>
      <c r="K34" s="7" t="s">
        <v>21</v>
      </c>
      <c r="L34" s="7">
        <v>87</v>
      </c>
    </row>
    <row r="35" spans="1:15">
      <c r="A35">
        <v>102</v>
      </c>
      <c r="B35" s="7">
        <v>90780</v>
      </c>
      <c r="C35" s="7" t="s">
        <v>4</v>
      </c>
      <c r="D35" s="7">
        <v>102</v>
      </c>
      <c r="E35" s="7">
        <v>161534</v>
      </c>
      <c r="F35">
        <v>0</v>
      </c>
      <c r="G35" s="3">
        <v>2.9599999999999999E-52</v>
      </c>
      <c r="K35" s="7" t="s">
        <v>21</v>
      </c>
      <c r="L35" s="7">
        <v>79</v>
      </c>
    </row>
    <row r="36" spans="1:15">
      <c r="A36">
        <v>87</v>
      </c>
      <c r="B36" s="7">
        <v>90846</v>
      </c>
      <c r="C36" s="7" t="s">
        <v>4</v>
      </c>
      <c r="D36" s="7">
        <v>87</v>
      </c>
      <c r="E36" s="7">
        <v>161327</v>
      </c>
      <c r="F36">
        <v>0</v>
      </c>
      <c r="G36" s="3">
        <v>3.18E-43</v>
      </c>
    </row>
    <row r="37" spans="1:15">
      <c r="A37">
        <v>79</v>
      </c>
      <c r="B37" s="7">
        <v>90803</v>
      </c>
      <c r="C37" t="s">
        <v>23</v>
      </c>
      <c r="D37" s="7">
        <v>79</v>
      </c>
      <c r="E37" s="7">
        <v>161413</v>
      </c>
      <c r="F37">
        <v>0</v>
      </c>
      <c r="G37" s="3">
        <v>2.08E-38</v>
      </c>
    </row>
    <row r="38" spans="1:15" ht="15.75">
      <c r="A38">
        <v>79</v>
      </c>
      <c r="B38" s="7">
        <v>90846</v>
      </c>
      <c r="C38" s="7" t="s">
        <v>4</v>
      </c>
      <c r="D38" s="7">
        <v>79</v>
      </c>
      <c r="E38" s="7">
        <v>161534</v>
      </c>
      <c r="F38">
        <v>0</v>
      </c>
      <c r="G38" s="3">
        <v>2.08E-38</v>
      </c>
      <c r="I38" s="9" t="s">
        <v>29</v>
      </c>
    </row>
    <row r="39" spans="1:15" ht="15.75">
      <c r="A39" s="2">
        <v>2824</v>
      </c>
      <c r="B39" s="7">
        <v>87863</v>
      </c>
      <c r="C39" s="8" t="s">
        <v>8</v>
      </c>
      <c r="D39" s="7">
        <v>2824</v>
      </c>
      <c r="E39" s="7">
        <v>161635</v>
      </c>
      <c r="F39">
        <v>0</v>
      </c>
      <c r="G39" s="3">
        <v>0</v>
      </c>
      <c r="J39" s="6" t="s">
        <v>19</v>
      </c>
    </row>
    <row r="40" spans="1:15">
      <c r="A40">
        <v>131</v>
      </c>
      <c r="B40" s="7">
        <v>97282</v>
      </c>
      <c r="C40" s="7" t="s">
        <v>8</v>
      </c>
      <c r="D40" s="7">
        <v>131</v>
      </c>
      <c r="E40" s="7">
        <v>154838</v>
      </c>
      <c r="F40">
        <v>0</v>
      </c>
      <c r="G40" s="3">
        <v>1.03E-69</v>
      </c>
      <c r="I40" t="s">
        <v>32</v>
      </c>
      <c r="J40">
        <v>0</v>
      </c>
    </row>
    <row r="41" spans="1:15">
      <c r="A41">
        <v>107</v>
      </c>
      <c r="B41" s="7">
        <v>97258</v>
      </c>
      <c r="C41" s="7" t="s">
        <v>8</v>
      </c>
      <c r="D41" s="7">
        <v>107</v>
      </c>
      <c r="E41" s="7">
        <v>154814</v>
      </c>
      <c r="F41">
        <v>0</v>
      </c>
      <c r="G41" s="3">
        <v>2.8900000000000001E-55</v>
      </c>
      <c r="I41" t="s">
        <v>33</v>
      </c>
      <c r="J41">
        <v>0</v>
      </c>
    </row>
    <row r="42" spans="1:15">
      <c r="A42">
        <v>107</v>
      </c>
      <c r="B42" s="7">
        <v>97306</v>
      </c>
      <c r="C42" s="7" t="s">
        <v>8</v>
      </c>
      <c r="D42" s="7">
        <v>107</v>
      </c>
      <c r="E42" s="7">
        <v>154862</v>
      </c>
      <c r="F42">
        <v>0</v>
      </c>
      <c r="G42" s="3">
        <v>2.8900000000000001E-55</v>
      </c>
      <c r="I42" t="s">
        <v>34</v>
      </c>
      <c r="J42">
        <v>0</v>
      </c>
    </row>
    <row r="43" spans="1:15">
      <c r="A43">
        <v>105</v>
      </c>
      <c r="B43" s="7">
        <v>90651</v>
      </c>
      <c r="C43" s="7" t="s">
        <v>8</v>
      </c>
      <c r="D43" s="7">
        <v>105</v>
      </c>
      <c r="E43" s="7">
        <v>161266</v>
      </c>
      <c r="F43">
        <v>0</v>
      </c>
      <c r="G43" s="3">
        <v>4.6199999999999999E-54</v>
      </c>
      <c r="I43" s="1" t="s">
        <v>31</v>
      </c>
      <c r="J43">
        <v>0</v>
      </c>
    </row>
    <row r="44" spans="1:15">
      <c r="A44">
        <v>105</v>
      </c>
      <c r="B44" s="7">
        <v>90803</v>
      </c>
      <c r="C44" s="7" t="s">
        <v>8</v>
      </c>
      <c r="D44" s="7">
        <v>105</v>
      </c>
      <c r="E44" s="7">
        <v>161266</v>
      </c>
      <c r="F44">
        <v>0</v>
      </c>
      <c r="G44" s="3">
        <v>4.6199999999999999E-54</v>
      </c>
    </row>
    <row r="45" spans="1:15">
      <c r="A45">
        <v>87</v>
      </c>
      <c r="B45" s="7">
        <v>90846</v>
      </c>
      <c r="C45" s="7" t="s">
        <v>8</v>
      </c>
      <c r="D45" s="7">
        <v>87</v>
      </c>
      <c r="E45" s="7">
        <v>161448</v>
      </c>
      <c r="F45">
        <v>0</v>
      </c>
      <c r="G45" s="3">
        <v>3.18E-43</v>
      </c>
    </row>
    <row r="46" spans="1:15">
      <c r="A46">
        <v>83</v>
      </c>
      <c r="B46" s="7">
        <v>97258</v>
      </c>
      <c r="C46" s="7" t="s">
        <v>8</v>
      </c>
      <c r="D46" s="7">
        <v>83</v>
      </c>
      <c r="E46" s="7">
        <v>154814</v>
      </c>
      <c r="F46">
        <v>0</v>
      </c>
      <c r="G46" s="3">
        <v>8.1300000000000001E-41</v>
      </c>
    </row>
    <row r="47" spans="1:15">
      <c r="A47">
        <v>83</v>
      </c>
      <c r="B47" s="7">
        <v>97330</v>
      </c>
      <c r="C47" s="7" t="s">
        <v>8</v>
      </c>
      <c r="D47" s="7">
        <v>83</v>
      </c>
      <c r="E47" s="7">
        <v>154886</v>
      </c>
      <c r="F47">
        <v>0</v>
      </c>
      <c r="G47" s="3">
        <v>8.1300000000000001E-41</v>
      </c>
    </row>
    <row r="48" spans="1:15">
      <c r="A48">
        <v>79</v>
      </c>
      <c r="B48" s="7">
        <v>90651</v>
      </c>
      <c r="C48" s="7" t="s">
        <v>8</v>
      </c>
      <c r="D48" s="7">
        <v>79</v>
      </c>
      <c r="E48" s="7">
        <v>161413</v>
      </c>
      <c r="F48">
        <v>0</v>
      </c>
      <c r="G48" s="3">
        <v>2.08E-38</v>
      </c>
    </row>
    <row r="49" spans="1:7">
      <c r="A49">
        <v>79</v>
      </c>
      <c r="B49" s="7">
        <v>90694</v>
      </c>
      <c r="C49" s="7" t="s">
        <v>8</v>
      </c>
      <c r="D49" s="7">
        <v>79</v>
      </c>
      <c r="E49" s="7">
        <v>161534</v>
      </c>
      <c r="F49">
        <v>0</v>
      </c>
      <c r="G49" s="3">
        <v>2.08E-38</v>
      </c>
    </row>
    <row r="50" spans="1:7">
      <c r="A50" s="2">
        <v>27270</v>
      </c>
      <c r="B50" s="7">
        <v>90942</v>
      </c>
      <c r="C50" s="7" t="s">
        <v>8</v>
      </c>
      <c r="D50" s="7">
        <v>27270</v>
      </c>
      <c r="E50" s="7">
        <v>134015</v>
      </c>
      <c r="F50">
        <v>0</v>
      </c>
      <c r="G50" s="3">
        <v>0</v>
      </c>
    </row>
  </sheetData>
  <sortState ref="A2:G50">
    <sortCondition ref="C1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50"/>
  <sheetViews>
    <sheetView topLeftCell="A19" workbookViewId="0">
      <selection activeCell="J41" sqref="J41:J44"/>
    </sheetView>
  </sheetViews>
  <sheetFormatPr defaultRowHeight="13.5"/>
  <cols>
    <col min="9" max="9" width="13.375" customWidth="1"/>
    <col min="10" max="10" width="12.625" customWidth="1"/>
  </cols>
  <sheetData>
    <row r="1" spans="1:16">
      <c r="A1">
        <v>31</v>
      </c>
      <c r="B1">
        <v>89178</v>
      </c>
      <c r="C1" t="s">
        <v>11</v>
      </c>
      <c r="D1">
        <v>31</v>
      </c>
      <c r="E1">
        <v>163541</v>
      </c>
      <c r="F1">
        <v>-2</v>
      </c>
      <c r="G1" s="3">
        <v>6.8299999999999998E-6</v>
      </c>
    </row>
    <row r="2" spans="1:16">
      <c r="A2" s="2">
        <v>3026</v>
      </c>
      <c r="B2">
        <v>54583</v>
      </c>
      <c r="C2" t="s">
        <v>5</v>
      </c>
      <c r="D2">
        <v>3026</v>
      </c>
      <c r="E2">
        <v>58589</v>
      </c>
      <c r="F2">
        <v>0</v>
      </c>
      <c r="G2" s="3">
        <v>0</v>
      </c>
    </row>
    <row r="3" spans="1:16">
      <c r="A3">
        <v>135</v>
      </c>
      <c r="B3">
        <v>57721</v>
      </c>
      <c r="C3" t="s">
        <v>5</v>
      </c>
      <c r="D3">
        <v>135</v>
      </c>
      <c r="E3">
        <v>61727</v>
      </c>
      <c r="F3">
        <v>-3</v>
      </c>
      <c r="G3" s="3">
        <v>4.3000000000000002E-65</v>
      </c>
    </row>
    <row r="4" spans="1:16">
      <c r="A4">
        <v>96</v>
      </c>
      <c r="B4">
        <v>54479</v>
      </c>
      <c r="C4" t="s">
        <v>5</v>
      </c>
      <c r="D4">
        <v>96</v>
      </c>
      <c r="E4">
        <v>58490</v>
      </c>
      <c r="F4">
        <v>-2</v>
      </c>
      <c r="G4" s="3">
        <v>4.9199999999999999E-44</v>
      </c>
    </row>
    <row r="5" spans="1:16">
      <c r="A5">
        <v>91</v>
      </c>
      <c r="B5">
        <v>57856</v>
      </c>
      <c r="C5" t="s">
        <v>5</v>
      </c>
      <c r="D5">
        <v>91</v>
      </c>
      <c r="E5">
        <v>61866</v>
      </c>
      <c r="F5">
        <v>-3</v>
      </c>
      <c r="G5" s="3">
        <v>4.0299999999999999E-39</v>
      </c>
    </row>
    <row r="6" spans="1:16">
      <c r="A6">
        <v>86</v>
      </c>
      <c r="B6">
        <v>64377</v>
      </c>
      <c r="C6" t="s">
        <v>5</v>
      </c>
      <c r="D6">
        <v>86</v>
      </c>
      <c r="E6">
        <v>64470</v>
      </c>
      <c r="F6">
        <v>-2</v>
      </c>
      <c r="G6" s="3">
        <v>4.1400000000000001E-38</v>
      </c>
    </row>
    <row r="7" spans="1:16">
      <c r="A7">
        <v>52</v>
      </c>
      <c r="B7">
        <v>57970</v>
      </c>
      <c r="C7" t="s">
        <v>5</v>
      </c>
      <c r="D7">
        <v>52</v>
      </c>
      <c r="E7">
        <v>61984</v>
      </c>
      <c r="F7">
        <v>-1</v>
      </c>
      <c r="G7" s="3">
        <v>5.7899999999999996E-20</v>
      </c>
    </row>
    <row r="8" spans="1:16">
      <c r="A8">
        <v>47</v>
      </c>
      <c r="B8">
        <v>57809</v>
      </c>
      <c r="C8" t="s">
        <v>5</v>
      </c>
      <c r="D8">
        <v>47</v>
      </c>
      <c r="E8">
        <v>61815</v>
      </c>
      <c r="F8">
        <v>-1</v>
      </c>
      <c r="G8" s="3">
        <v>5.3599999999999998E-17</v>
      </c>
    </row>
    <row r="9" spans="1:16" ht="15.75">
      <c r="A9">
        <v>52</v>
      </c>
      <c r="B9">
        <v>64378</v>
      </c>
      <c r="C9" t="s">
        <v>5</v>
      </c>
      <c r="D9">
        <v>52</v>
      </c>
      <c r="E9">
        <v>64447</v>
      </c>
      <c r="F9">
        <v>-3</v>
      </c>
      <c r="G9" s="3">
        <v>2.2099999999999999E-16</v>
      </c>
      <c r="J9" s="6" t="s">
        <v>20</v>
      </c>
    </row>
    <row r="10" spans="1:16" ht="15.75">
      <c r="A10">
        <v>39</v>
      </c>
      <c r="B10">
        <v>54310</v>
      </c>
      <c r="C10" t="s">
        <v>5</v>
      </c>
      <c r="D10">
        <v>39</v>
      </c>
      <c r="E10">
        <v>58325</v>
      </c>
      <c r="F10">
        <v>0</v>
      </c>
      <c r="G10" s="3">
        <v>2.49E-14</v>
      </c>
      <c r="I10" s="9" t="s">
        <v>27</v>
      </c>
      <c r="J10">
        <v>9</v>
      </c>
      <c r="L10" t="s">
        <v>5</v>
      </c>
      <c r="M10">
        <v>3026</v>
      </c>
    </row>
    <row r="11" spans="1:16" ht="15.75">
      <c r="A11">
        <v>46</v>
      </c>
      <c r="B11">
        <v>64318</v>
      </c>
      <c r="C11" t="s">
        <v>5</v>
      </c>
      <c r="D11">
        <v>46</v>
      </c>
      <c r="E11">
        <v>64360</v>
      </c>
      <c r="F11">
        <v>-3</v>
      </c>
      <c r="G11" s="3">
        <v>6.2299999999999997E-13</v>
      </c>
      <c r="I11" s="9" t="s">
        <v>28</v>
      </c>
      <c r="J11">
        <v>37</v>
      </c>
      <c r="L11" t="s">
        <v>5</v>
      </c>
      <c r="M11">
        <v>135</v>
      </c>
    </row>
    <row r="12" spans="1:16" ht="15.75">
      <c r="A12">
        <v>45</v>
      </c>
      <c r="B12">
        <v>64454</v>
      </c>
      <c r="C12" t="s">
        <v>5</v>
      </c>
      <c r="D12">
        <v>45</v>
      </c>
      <c r="E12">
        <v>64478</v>
      </c>
      <c r="F12">
        <v>-3</v>
      </c>
      <c r="G12" s="3">
        <v>2.33E-12</v>
      </c>
      <c r="I12" s="9" t="s">
        <v>29</v>
      </c>
      <c r="J12">
        <v>3</v>
      </c>
      <c r="L12" t="s">
        <v>5</v>
      </c>
      <c r="M12">
        <v>96</v>
      </c>
      <c r="O12" t="s">
        <v>4</v>
      </c>
      <c r="P12">
        <v>55</v>
      </c>
    </row>
    <row r="13" spans="1:16" ht="15.75">
      <c r="A13">
        <v>42</v>
      </c>
      <c r="B13">
        <v>116348</v>
      </c>
      <c r="C13" t="s">
        <v>5</v>
      </c>
      <c r="D13">
        <v>42</v>
      </c>
      <c r="E13">
        <v>116369</v>
      </c>
      <c r="F13">
        <v>-2</v>
      </c>
      <c r="G13" s="3">
        <v>3.0200000000000001E-12</v>
      </c>
      <c r="I13" s="9" t="s">
        <v>30</v>
      </c>
      <c r="J13">
        <v>1</v>
      </c>
      <c r="L13" t="s">
        <v>5</v>
      </c>
      <c r="M13">
        <v>91</v>
      </c>
      <c r="O13" t="s">
        <v>4</v>
      </c>
      <c r="P13" s="1">
        <v>39</v>
      </c>
    </row>
    <row r="14" spans="1:16">
      <c r="A14">
        <v>38</v>
      </c>
      <c r="B14">
        <v>57664</v>
      </c>
      <c r="C14" t="s">
        <v>5</v>
      </c>
      <c r="D14">
        <v>38</v>
      </c>
      <c r="E14">
        <v>61670</v>
      </c>
      <c r="F14">
        <v>-3</v>
      </c>
      <c r="G14" s="3">
        <v>2.2700000000000001E-8</v>
      </c>
      <c r="I14" s="1" t="s">
        <v>31</v>
      </c>
      <c r="J14">
        <v>50</v>
      </c>
      <c r="L14" t="s">
        <v>5</v>
      </c>
      <c r="M14">
        <v>86</v>
      </c>
      <c r="O14" t="s">
        <v>4</v>
      </c>
      <c r="P14">
        <v>42</v>
      </c>
    </row>
    <row r="15" spans="1:16">
      <c r="A15">
        <v>32</v>
      </c>
      <c r="B15">
        <v>64344</v>
      </c>
      <c r="C15" t="s">
        <v>5</v>
      </c>
      <c r="D15">
        <v>32</v>
      </c>
      <c r="E15">
        <v>64551</v>
      </c>
      <c r="F15">
        <v>-1</v>
      </c>
      <c r="G15" s="3">
        <v>3.92E-8</v>
      </c>
      <c r="I15" s="1"/>
      <c r="L15" t="s">
        <v>5</v>
      </c>
      <c r="M15">
        <v>52</v>
      </c>
      <c r="O15" t="s">
        <v>4</v>
      </c>
      <c r="P15">
        <v>42</v>
      </c>
    </row>
    <row r="16" spans="1:16">
      <c r="A16">
        <v>37</v>
      </c>
      <c r="B16">
        <v>64410</v>
      </c>
      <c r="C16" t="s">
        <v>5</v>
      </c>
      <c r="D16">
        <v>37</v>
      </c>
      <c r="E16">
        <v>64551</v>
      </c>
      <c r="F16">
        <v>-3</v>
      </c>
      <c r="G16" s="3">
        <v>8.3599999999999994E-8</v>
      </c>
      <c r="L16" t="s">
        <v>5</v>
      </c>
      <c r="M16" s="11">
        <v>47</v>
      </c>
      <c r="O16" t="s">
        <v>4</v>
      </c>
      <c r="P16" s="1">
        <v>35</v>
      </c>
    </row>
    <row r="17" spans="1:16">
      <c r="A17">
        <v>34</v>
      </c>
      <c r="B17">
        <v>114659</v>
      </c>
      <c r="C17" t="s">
        <v>5</v>
      </c>
      <c r="D17">
        <v>34</v>
      </c>
      <c r="E17">
        <v>138057</v>
      </c>
      <c r="F17">
        <v>-2</v>
      </c>
      <c r="G17" s="3">
        <v>1.29E-7</v>
      </c>
      <c r="L17" t="s">
        <v>5</v>
      </c>
      <c r="M17" s="11">
        <v>52</v>
      </c>
      <c r="O17" t="s">
        <v>4</v>
      </c>
      <c r="P17" s="1">
        <v>34</v>
      </c>
    </row>
    <row r="18" spans="1:16">
      <c r="A18">
        <v>35</v>
      </c>
      <c r="B18">
        <v>64343</v>
      </c>
      <c r="C18" t="s">
        <v>5</v>
      </c>
      <c r="D18">
        <v>35</v>
      </c>
      <c r="E18">
        <v>64409</v>
      </c>
      <c r="F18">
        <v>-3</v>
      </c>
      <c r="G18" s="3">
        <v>1.13E-6</v>
      </c>
      <c r="L18" t="s">
        <v>5</v>
      </c>
      <c r="M18" s="1">
        <v>39</v>
      </c>
      <c r="O18" t="s">
        <v>8</v>
      </c>
      <c r="P18" s="1">
        <v>39</v>
      </c>
    </row>
    <row r="19" spans="1:16" ht="15.75">
      <c r="A19">
        <v>34</v>
      </c>
      <c r="B19">
        <v>54414</v>
      </c>
      <c r="C19" t="s">
        <v>10</v>
      </c>
      <c r="D19">
        <v>34</v>
      </c>
      <c r="E19">
        <v>58430</v>
      </c>
      <c r="F19">
        <v>-3</v>
      </c>
      <c r="G19" s="3">
        <v>4.1200000000000004E-6</v>
      </c>
      <c r="I19" s="9" t="s">
        <v>27</v>
      </c>
      <c r="L19" t="s">
        <v>5</v>
      </c>
      <c r="M19" s="11">
        <v>46</v>
      </c>
      <c r="O19" t="s">
        <v>8</v>
      </c>
      <c r="P19" s="1">
        <v>34</v>
      </c>
    </row>
    <row r="20" spans="1:16" ht="15.75">
      <c r="A20">
        <v>31</v>
      </c>
      <c r="B20">
        <v>64335</v>
      </c>
      <c r="C20" t="s">
        <v>10</v>
      </c>
      <c r="D20">
        <v>31</v>
      </c>
      <c r="E20">
        <v>64470</v>
      </c>
      <c r="F20">
        <v>-2</v>
      </c>
      <c r="G20" s="3">
        <v>6.8299999999999998E-6</v>
      </c>
      <c r="J20" s="6" t="s">
        <v>20</v>
      </c>
      <c r="L20" t="s">
        <v>5</v>
      </c>
      <c r="M20" s="11">
        <v>45</v>
      </c>
      <c r="O20" t="s">
        <v>4</v>
      </c>
      <c r="P20">
        <v>29353</v>
      </c>
    </row>
    <row r="21" spans="1:16">
      <c r="A21">
        <v>78</v>
      </c>
      <c r="B21">
        <v>64385</v>
      </c>
      <c r="C21" t="s">
        <v>6</v>
      </c>
      <c r="D21">
        <v>78</v>
      </c>
      <c r="E21">
        <v>64478</v>
      </c>
      <c r="F21">
        <v>-1</v>
      </c>
      <c r="G21" s="3">
        <v>1.93E-35</v>
      </c>
      <c r="I21" t="s">
        <v>32</v>
      </c>
      <c r="J21">
        <v>5</v>
      </c>
      <c r="L21" t="s">
        <v>5</v>
      </c>
      <c r="M21" s="11">
        <v>42</v>
      </c>
    </row>
    <row r="22" spans="1:16">
      <c r="A22">
        <v>64</v>
      </c>
      <c r="B22">
        <v>54511</v>
      </c>
      <c r="C22" t="s">
        <v>6</v>
      </c>
      <c r="D22">
        <v>64</v>
      </c>
      <c r="E22">
        <v>58522</v>
      </c>
      <c r="F22">
        <v>-1</v>
      </c>
      <c r="G22" s="3">
        <v>4.2500000000000002E-27</v>
      </c>
      <c r="I22" t="s">
        <v>33</v>
      </c>
      <c r="J22">
        <v>3</v>
      </c>
      <c r="L22" t="s">
        <v>5</v>
      </c>
      <c r="M22" s="1">
        <v>38</v>
      </c>
    </row>
    <row r="23" spans="1:16">
      <c r="A23">
        <v>68</v>
      </c>
      <c r="B23">
        <v>54345</v>
      </c>
      <c r="C23" t="s">
        <v>6</v>
      </c>
      <c r="D23">
        <v>68</v>
      </c>
      <c r="E23">
        <v>58361</v>
      </c>
      <c r="F23">
        <v>-3</v>
      </c>
      <c r="G23" s="3">
        <v>1.1699999999999999E-25</v>
      </c>
      <c r="I23" t="s">
        <v>34</v>
      </c>
      <c r="J23">
        <v>1</v>
      </c>
      <c r="L23" t="s">
        <v>5</v>
      </c>
      <c r="M23" s="1">
        <v>32</v>
      </c>
    </row>
    <row r="24" spans="1:16">
      <c r="A24">
        <v>56</v>
      </c>
      <c r="B24">
        <v>57891</v>
      </c>
      <c r="C24" t="s">
        <v>6</v>
      </c>
      <c r="D24">
        <v>56</v>
      </c>
      <c r="E24">
        <v>61901</v>
      </c>
      <c r="F24">
        <v>0</v>
      </c>
      <c r="G24" s="3">
        <v>1.4499999999999999E-24</v>
      </c>
      <c r="I24" s="1" t="s">
        <v>31</v>
      </c>
      <c r="J24">
        <v>9</v>
      </c>
      <c r="L24" t="s">
        <v>5</v>
      </c>
      <c r="M24" s="1">
        <v>37</v>
      </c>
    </row>
    <row r="25" spans="1:16">
      <c r="A25">
        <v>58</v>
      </c>
      <c r="B25">
        <v>39940</v>
      </c>
      <c r="C25" t="s">
        <v>6</v>
      </c>
      <c r="D25">
        <v>58</v>
      </c>
      <c r="E25">
        <v>42164</v>
      </c>
      <c r="F25">
        <v>-2</v>
      </c>
      <c r="G25" s="3">
        <v>1.3500000000000001E-21</v>
      </c>
      <c r="L25" t="s">
        <v>5</v>
      </c>
      <c r="M25" s="1">
        <v>34</v>
      </c>
    </row>
    <row r="26" spans="1:16">
      <c r="A26">
        <v>56</v>
      </c>
      <c r="B26">
        <v>54388</v>
      </c>
      <c r="C26" t="s">
        <v>6</v>
      </c>
      <c r="D26">
        <v>56</v>
      </c>
      <c r="E26">
        <v>58404</v>
      </c>
      <c r="F26">
        <v>-3</v>
      </c>
      <c r="G26" s="3">
        <v>1.08E-18</v>
      </c>
      <c r="L26" t="s">
        <v>5</v>
      </c>
      <c r="M26" s="1">
        <v>35</v>
      </c>
    </row>
    <row r="27" spans="1:16">
      <c r="A27">
        <v>55</v>
      </c>
      <c r="B27">
        <v>39966</v>
      </c>
      <c r="C27" t="s">
        <v>6</v>
      </c>
      <c r="D27">
        <v>55</v>
      </c>
      <c r="E27">
        <v>42190</v>
      </c>
      <c r="F27">
        <v>-3</v>
      </c>
      <c r="G27" s="3">
        <v>4.1099999999999997E-18</v>
      </c>
      <c r="L27" t="s">
        <v>10</v>
      </c>
      <c r="M27" s="1">
        <v>34</v>
      </c>
    </row>
    <row r="28" spans="1:16">
      <c r="A28">
        <v>43</v>
      </c>
      <c r="B28">
        <v>37808</v>
      </c>
      <c r="C28" t="s">
        <v>6</v>
      </c>
      <c r="D28">
        <v>43</v>
      </c>
      <c r="E28">
        <v>37828</v>
      </c>
      <c r="F28">
        <v>0</v>
      </c>
      <c r="G28" s="3">
        <v>9.7299999999999998E-17</v>
      </c>
      <c r="L28" t="s">
        <v>10</v>
      </c>
      <c r="M28" s="1">
        <v>31</v>
      </c>
    </row>
    <row r="29" spans="1:16">
      <c r="A29">
        <v>42</v>
      </c>
      <c r="B29">
        <v>136339</v>
      </c>
      <c r="C29" t="s">
        <v>6</v>
      </c>
      <c r="D29">
        <v>42</v>
      </c>
      <c r="E29">
        <v>136360</v>
      </c>
      <c r="F29">
        <v>-2</v>
      </c>
      <c r="G29" s="3">
        <v>3.0200000000000001E-12</v>
      </c>
      <c r="L29" t="s">
        <v>6</v>
      </c>
      <c r="M29">
        <v>78</v>
      </c>
    </row>
    <row r="30" spans="1:16" ht="15.75">
      <c r="A30">
        <v>41</v>
      </c>
      <c r="B30">
        <v>54194</v>
      </c>
      <c r="C30" t="s">
        <v>6</v>
      </c>
      <c r="D30">
        <v>41</v>
      </c>
      <c r="E30">
        <v>58227</v>
      </c>
      <c r="F30">
        <v>-2</v>
      </c>
      <c r="G30" s="3">
        <v>1.1500000000000001E-11</v>
      </c>
      <c r="I30" s="9" t="s">
        <v>28</v>
      </c>
      <c r="L30" t="s">
        <v>6</v>
      </c>
      <c r="M30">
        <v>64</v>
      </c>
    </row>
    <row r="31" spans="1:16" ht="15.75">
      <c r="A31">
        <v>39</v>
      </c>
      <c r="B31">
        <v>57679</v>
      </c>
      <c r="C31" t="s">
        <v>6</v>
      </c>
      <c r="D31">
        <v>39</v>
      </c>
      <c r="E31">
        <v>61685</v>
      </c>
      <c r="F31">
        <v>-3</v>
      </c>
      <c r="G31" s="3">
        <v>6.1499999999999996E-9</v>
      </c>
      <c r="J31" s="6" t="s">
        <v>20</v>
      </c>
      <c r="L31" t="s">
        <v>6</v>
      </c>
      <c r="M31">
        <v>68</v>
      </c>
    </row>
    <row r="32" spans="1:16">
      <c r="A32">
        <v>37</v>
      </c>
      <c r="B32">
        <v>64503</v>
      </c>
      <c r="C32" t="s">
        <v>6</v>
      </c>
      <c r="D32">
        <v>37</v>
      </c>
      <c r="E32">
        <v>64551</v>
      </c>
      <c r="F32">
        <v>-3</v>
      </c>
      <c r="G32" s="3">
        <v>8.3599999999999994E-8</v>
      </c>
      <c r="I32" t="s">
        <v>32</v>
      </c>
      <c r="J32">
        <v>16</v>
      </c>
      <c r="L32" t="s">
        <v>6</v>
      </c>
      <c r="M32" s="11">
        <v>56</v>
      </c>
    </row>
    <row r="33" spans="1:13">
      <c r="A33">
        <v>31</v>
      </c>
      <c r="B33">
        <v>57827</v>
      </c>
      <c r="C33" t="s">
        <v>6</v>
      </c>
      <c r="D33">
        <v>31</v>
      </c>
      <c r="E33">
        <v>61833</v>
      </c>
      <c r="F33">
        <v>-1</v>
      </c>
      <c r="G33" s="3">
        <v>1.5200000000000001E-7</v>
      </c>
      <c r="I33" t="s">
        <v>33</v>
      </c>
      <c r="J33">
        <v>12</v>
      </c>
      <c r="L33" t="s">
        <v>6</v>
      </c>
      <c r="M33" s="11">
        <v>58</v>
      </c>
    </row>
    <row r="34" spans="1:13">
      <c r="A34">
        <v>30</v>
      </c>
      <c r="B34">
        <v>57646</v>
      </c>
      <c r="C34" t="s">
        <v>6</v>
      </c>
      <c r="D34">
        <v>30</v>
      </c>
      <c r="E34">
        <v>61652</v>
      </c>
      <c r="F34">
        <v>-1</v>
      </c>
      <c r="G34" s="3">
        <v>5.8800000000000002E-7</v>
      </c>
      <c r="I34" t="s">
        <v>34</v>
      </c>
      <c r="J34">
        <v>9</v>
      </c>
      <c r="L34" t="s">
        <v>6</v>
      </c>
      <c r="M34" s="11">
        <v>56</v>
      </c>
    </row>
    <row r="35" spans="1:13">
      <c r="A35">
        <v>35</v>
      </c>
      <c r="B35">
        <v>64335</v>
      </c>
      <c r="C35" t="s">
        <v>6</v>
      </c>
      <c r="D35">
        <v>35</v>
      </c>
      <c r="E35">
        <v>64401</v>
      </c>
      <c r="F35">
        <v>-3</v>
      </c>
      <c r="G35" s="3">
        <v>1.13E-6</v>
      </c>
      <c r="I35" s="1" t="s">
        <v>31</v>
      </c>
      <c r="J35">
        <v>37</v>
      </c>
      <c r="L35" t="s">
        <v>6</v>
      </c>
      <c r="M35" s="11">
        <v>55</v>
      </c>
    </row>
    <row r="36" spans="1:13">
      <c r="A36">
        <v>35</v>
      </c>
      <c r="B36">
        <v>64335</v>
      </c>
      <c r="C36" t="s">
        <v>6</v>
      </c>
      <c r="D36">
        <v>35</v>
      </c>
      <c r="E36">
        <v>64494</v>
      </c>
      <c r="F36">
        <v>-3</v>
      </c>
      <c r="G36" s="3">
        <v>1.13E-6</v>
      </c>
      <c r="L36" t="s">
        <v>6</v>
      </c>
      <c r="M36" s="11">
        <v>43</v>
      </c>
    </row>
    <row r="37" spans="1:13">
      <c r="A37">
        <v>35</v>
      </c>
      <c r="B37">
        <v>64343</v>
      </c>
      <c r="C37" t="s">
        <v>6</v>
      </c>
      <c r="D37">
        <v>35</v>
      </c>
      <c r="E37">
        <v>64502</v>
      </c>
      <c r="F37">
        <v>-3</v>
      </c>
      <c r="G37" s="3">
        <v>1.13E-6</v>
      </c>
      <c r="L37" t="s">
        <v>6</v>
      </c>
      <c r="M37" s="11">
        <v>42</v>
      </c>
    </row>
    <row r="38" spans="1:13">
      <c r="A38">
        <v>38</v>
      </c>
      <c r="B38">
        <v>54244</v>
      </c>
      <c r="C38" t="s">
        <v>7</v>
      </c>
      <c r="D38">
        <v>38</v>
      </c>
      <c r="E38">
        <v>58268</v>
      </c>
      <c r="F38">
        <v>0</v>
      </c>
      <c r="G38" s="3">
        <v>9.96E-14</v>
      </c>
      <c r="L38" t="s">
        <v>6</v>
      </c>
      <c r="M38" s="11">
        <v>41</v>
      </c>
    </row>
    <row r="39" spans="1:13" ht="15.75">
      <c r="A39">
        <v>55</v>
      </c>
      <c r="B39">
        <v>126335</v>
      </c>
      <c r="C39" t="s">
        <v>4</v>
      </c>
      <c r="D39">
        <v>55</v>
      </c>
      <c r="E39">
        <v>126335</v>
      </c>
      <c r="F39">
        <v>-1</v>
      </c>
      <c r="G39" s="3">
        <v>9.5700000000000001E-22</v>
      </c>
      <c r="I39" s="9" t="s">
        <v>29</v>
      </c>
      <c r="L39" t="s">
        <v>6</v>
      </c>
      <c r="M39" s="1">
        <v>39</v>
      </c>
    </row>
    <row r="40" spans="1:13" ht="15.75">
      <c r="A40">
        <v>39</v>
      </c>
      <c r="B40">
        <v>118515</v>
      </c>
      <c r="C40" t="s">
        <v>4</v>
      </c>
      <c r="D40">
        <v>39</v>
      </c>
      <c r="E40">
        <v>134196</v>
      </c>
      <c r="F40">
        <v>0</v>
      </c>
      <c r="G40" s="3">
        <v>2.49E-14</v>
      </c>
      <c r="J40" s="6" t="s">
        <v>20</v>
      </c>
      <c r="L40" t="s">
        <v>6</v>
      </c>
      <c r="M40" s="1">
        <v>37</v>
      </c>
    </row>
    <row r="41" spans="1:13">
      <c r="A41">
        <v>42</v>
      </c>
      <c r="B41">
        <v>116348</v>
      </c>
      <c r="C41" t="s">
        <v>4</v>
      </c>
      <c r="D41">
        <v>42</v>
      </c>
      <c r="E41">
        <v>136339</v>
      </c>
      <c r="F41">
        <v>-2</v>
      </c>
      <c r="G41" s="3">
        <v>3.0200000000000001E-12</v>
      </c>
      <c r="I41" t="s">
        <v>32</v>
      </c>
      <c r="J41">
        <v>3</v>
      </c>
      <c r="L41" t="s">
        <v>6</v>
      </c>
      <c r="M41" s="1">
        <v>31</v>
      </c>
    </row>
    <row r="42" spans="1:13">
      <c r="A42">
        <v>42</v>
      </c>
      <c r="B42">
        <v>116369</v>
      </c>
      <c r="C42" t="s">
        <v>4</v>
      </c>
      <c r="D42">
        <v>42</v>
      </c>
      <c r="E42">
        <v>136360</v>
      </c>
      <c r="F42">
        <v>-2</v>
      </c>
      <c r="G42" s="3">
        <v>3.0200000000000001E-12</v>
      </c>
      <c r="I42" t="s">
        <v>33</v>
      </c>
      <c r="J42">
        <v>0</v>
      </c>
      <c r="L42" t="s">
        <v>6</v>
      </c>
      <c r="M42" s="1">
        <v>30</v>
      </c>
    </row>
    <row r="43" spans="1:13">
      <c r="A43">
        <v>35</v>
      </c>
      <c r="B43">
        <v>48332</v>
      </c>
      <c r="C43" t="s">
        <v>4</v>
      </c>
      <c r="D43">
        <v>35</v>
      </c>
      <c r="E43">
        <v>48332</v>
      </c>
      <c r="F43">
        <v>-1</v>
      </c>
      <c r="G43" s="3">
        <v>6.6899999999999996E-10</v>
      </c>
      <c r="I43" t="s">
        <v>34</v>
      </c>
      <c r="J43">
        <v>0</v>
      </c>
      <c r="L43" t="s">
        <v>6</v>
      </c>
      <c r="M43" s="1">
        <v>35</v>
      </c>
    </row>
    <row r="44" spans="1:13">
      <c r="A44">
        <v>34</v>
      </c>
      <c r="B44">
        <v>138057</v>
      </c>
      <c r="C44" t="s">
        <v>4</v>
      </c>
      <c r="D44">
        <v>34</v>
      </c>
      <c r="E44">
        <v>138057</v>
      </c>
      <c r="F44">
        <v>-2</v>
      </c>
      <c r="G44" s="3">
        <v>1.29E-7</v>
      </c>
      <c r="I44" s="1" t="s">
        <v>31</v>
      </c>
      <c r="J44">
        <v>3</v>
      </c>
      <c r="L44" t="s">
        <v>6</v>
      </c>
      <c r="M44" s="1">
        <v>35</v>
      </c>
    </row>
    <row r="45" spans="1:13">
      <c r="A45">
        <v>39</v>
      </c>
      <c r="B45">
        <v>132404</v>
      </c>
      <c r="C45" t="s">
        <v>8</v>
      </c>
      <c r="D45">
        <v>39</v>
      </c>
      <c r="E45">
        <v>132404</v>
      </c>
      <c r="F45">
        <v>-3</v>
      </c>
      <c r="G45" s="3">
        <v>6.1499999999999996E-9</v>
      </c>
      <c r="L45" t="s">
        <v>6</v>
      </c>
      <c r="M45" s="1">
        <v>35</v>
      </c>
    </row>
    <row r="46" spans="1:13">
      <c r="A46">
        <v>34</v>
      </c>
      <c r="B46">
        <v>114659</v>
      </c>
      <c r="C46" t="s">
        <v>8</v>
      </c>
      <c r="D46">
        <v>34</v>
      </c>
      <c r="E46">
        <v>114659</v>
      </c>
      <c r="F46">
        <v>-2</v>
      </c>
      <c r="G46" s="3">
        <v>1.29E-7</v>
      </c>
      <c r="L46" t="s">
        <v>7</v>
      </c>
      <c r="M46" s="1">
        <v>38</v>
      </c>
    </row>
    <row r="47" spans="1:13">
      <c r="A47" s="2">
        <v>29353</v>
      </c>
      <c r="B47">
        <v>89161</v>
      </c>
      <c r="C47" t="s">
        <v>4</v>
      </c>
      <c r="D47">
        <v>29353</v>
      </c>
      <c r="E47">
        <v>134236</v>
      </c>
      <c r="F47">
        <v>0</v>
      </c>
      <c r="G47" s="3">
        <v>0</v>
      </c>
    </row>
    <row r="48" spans="1:13">
      <c r="A48">
        <v>35</v>
      </c>
      <c r="B48">
        <v>73630</v>
      </c>
      <c r="C48" t="s">
        <v>9</v>
      </c>
      <c r="D48">
        <v>35</v>
      </c>
      <c r="E48">
        <v>73630</v>
      </c>
      <c r="F48">
        <v>-2</v>
      </c>
      <c r="G48" s="3">
        <v>3.4100000000000001E-8</v>
      </c>
    </row>
    <row r="49" spans="1:7">
      <c r="A49">
        <v>31</v>
      </c>
      <c r="B49">
        <v>89178</v>
      </c>
      <c r="C49" t="s">
        <v>9</v>
      </c>
      <c r="D49">
        <v>31</v>
      </c>
      <c r="E49">
        <v>89178</v>
      </c>
      <c r="F49">
        <v>-2</v>
      </c>
      <c r="G49" s="3">
        <v>6.8299999999999998E-6</v>
      </c>
    </row>
    <row r="50" spans="1:7">
      <c r="A50">
        <v>31</v>
      </c>
      <c r="B50">
        <v>163541</v>
      </c>
      <c r="C50" t="s">
        <v>12</v>
      </c>
      <c r="D50">
        <v>31</v>
      </c>
      <c r="E50">
        <v>163541</v>
      </c>
      <c r="F50">
        <v>-2</v>
      </c>
      <c r="G50" s="3">
        <v>6.8299999999999998E-6</v>
      </c>
    </row>
  </sheetData>
  <sortState ref="A3:G51">
    <sortCondition ref="C1"/>
  </sortState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43"/>
  <sheetViews>
    <sheetView topLeftCell="A25" workbookViewId="0">
      <selection activeCell="J40" sqref="J40:J43"/>
    </sheetView>
  </sheetViews>
  <sheetFormatPr defaultRowHeight="13.5"/>
  <cols>
    <col min="3" max="3" width="7.375" customWidth="1"/>
    <col min="4" max="4" width="6" customWidth="1"/>
    <col min="7" max="7" width="10.5" customWidth="1"/>
    <col min="9" max="9" width="13.5" customWidth="1"/>
    <col min="10" max="10" width="11.25" customWidth="1"/>
  </cols>
  <sheetData>
    <row r="1" spans="1:16">
      <c r="A1">
        <v>66</v>
      </c>
      <c r="B1">
        <v>28102</v>
      </c>
      <c r="C1" t="s">
        <v>5</v>
      </c>
      <c r="D1">
        <v>66</v>
      </c>
      <c r="E1">
        <v>28145</v>
      </c>
      <c r="F1">
        <v>-2</v>
      </c>
      <c r="G1" s="3">
        <v>2.42E-26</v>
      </c>
    </row>
    <row r="2" spans="1:16">
      <c r="A2">
        <v>42</v>
      </c>
      <c r="B2">
        <v>129328</v>
      </c>
      <c r="C2" t="s">
        <v>5</v>
      </c>
      <c r="D2">
        <v>42</v>
      </c>
      <c r="E2">
        <v>129349</v>
      </c>
      <c r="F2">
        <v>-2</v>
      </c>
      <c r="G2" s="3">
        <v>2.74E-12</v>
      </c>
    </row>
    <row r="3" spans="1:16">
      <c r="A3">
        <v>34</v>
      </c>
      <c r="B3">
        <v>110765</v>
      </c>
      <c r="C3" t="s">
        <v>26</v>
      </c>
      <c r="D3">
        <v>34</v>
      </c>
      <c r="E3">
        <v>131043</v>
      </c>
      <c r="F3">
        <v>-2</v>
      </c>
      <c r="G3" s="3">
        <v>1.17E-7</v>
      </c>
    </row>
    <row r="4" spans="1:16">
      <c r="A4">
        <v>30</v>
      </c>
      <c r="B4">
        <v>88350</v>
      </c>
      <c r="C4" t="s">
        <v>5</v>
      </c>
      <c r="D4">
        <v>30</v>
      </c>
      <c r="E4">
        <v>88373</v>
      </c>
      <c r="F4">
        <v>-2</v>
      </c>
      <c r="G4" s="3">
        <v>2.3200000000000001E-5</v>
      </c>
    </row>
    <row r="5" spans="1:16">
      <c r="A5">
        <v>32</v>
      </c>
      <c r="B5">
        <v>119230</v>
      </c>
      <c r="C5" t="s">
        <v>5</v>
      </c>
      <c r="D5">
        <v>32</v>
      </c>
      <c r="E5">
        <v>119246</v>
      </c>
      <c r="F5">
        <v>-3</v>
      </c>
      <c r="G5" s="3">
        <v>4.9599999999999999E-5</v>
      </c>
    </row>
    <row r="6" spans="1:16">
      <c r="A6">
        <v>188</v>
      </c>
      <c r="B6">
        <v>0</v>
      </c>
      <c r="C6" t="s">
        <v>6</v>
      </c>
      <c r="D6">
        <v>188</v>
      </c>
      <c r="E6">
        <v>155702</v>
      </c>
      <c r="F6">
        <v>0</v>
      </c>
      <c r="G6" s="3">
        <v>4.4399999999999998E-104</v>
      </c>
    </row>
    <row r="7" spans="1:16">
      <c r="A7">
        <v>81</v>
      </c>
      <c r="B7">
        <v>40020</v>
      </c>
      <c r="C7" t="s">
        <v>6</v>
      </c>
      <c r="D7">
        <v>81</v>
      </c>
      <c r="E7">
        <v>42244</v>
      </c>
      <c r="F7">
        <v>-1</v>
      </c>
      <c r="G7" s="3">
        <v>2.8400000000000001E-37</v>
      </c>
    </row>
    <row r="8" spans="1:16" ht="15.75">
      <c r="A8">
        <v>54</v>
      </c>
      <c r="B8">
        <v>58999</v>
      </c>
      <c r="C8" t="s">
        <v>6</v>
      </c>
      <c r="D8">
        <v>54</v>
      </c>
      <c r="E8">
        <v>59026</v>
      </c>
      <c r="F8">
        <v>0</v>
      </c>
      <c r="G8" s="3">
        <v>2.1100000000000001E-23</v>
      </c>
      <c r="J8" s="4" t="s">
        <v>18</v>
      </c>
    </row>
    <row r="9" spans="1:16" ht="15.75">
      <c r="A9">
        <v>43</v>
      </c>
      <c r="B9">
        <v>127687</v>
      </c>
      <c r="C9" t="s">
        <v>22</v>
      </c>
      <c r="D9">
        <v>43</v>
      </c>
      <c r="E9">
        <v>127729</v>
      </c>
      <c r="F9">
        <v>0</v>
      </c>
      <c r="G9" s="3">
        <v>8.83E-17</v>
      </c>
      <c r="I9" s="9" t="s">
        <v>27</v>
      </c>
      <c r="J9">
        <v>19</v>
      </c>
      <c r="L9" t="s">
        <v>5</v>
      </c>
      <c r="M9">
        <v>66</v>
      </c>
      <c r="O9" t="s">
        <v>4</v>
      </c>
      <c r="P9" s="1">
        <v>39</v>
      </c>
    </row>
    <row r="10" spans="1:16" ht="15.75">
      <c r="A10">
        <v>30</v>
      </c>
      <c r="B10">
        <v>72736</v>
      </c>
      <c r="C10" t="s">
        <v>6</v>
      </c>
      <c r="D10">
        <v>30</v>
      </c>
      <c r="E10">
        <v>126435</v>
      </c>
      <c r="F10">
        <v>-1</v>
      </c>
      <c r="G10" s="3">
        <v>5.3399999999999999E-7</v>
      </c>
      <c r="I10" s="9" t="s">
        <v>28</v>
      </c>
      <c r="J10">
        <v>14</v>
      </c>
      <c r="L10" t="s">
        <v>5</v>
      </c>
      <c r="M10" s="11">
        <v>42</v>
      </c>
      <c r="O10" t="s">
        <v>4</v>
      </c>
      <c r="P10" s="1">
        <v>30</v>
      </c>
    </row>
    <row r="11" spans="1:16" ht="15.75">
      <c r="A11">
        <v>31</v>
      </c>
      <c r="B11">
        <v>58995</v>
      </c>
      <c r="C11" t="s">
        <v>22</v>
      </c>
      <c r="D11">
        <v>31</v>
      </c>
      <c r="E11">
        <v>59049</v>
      </c>
      <c r="F11">
        <v>-2</v>
      </c>
      <c r="G11" s="3">
        <v>6.1999999999999999E-6</v>
      </c>
      <c r="I11" s="9" t="s">
        <v>29</v>
      </c>
      <c r="J11">
        <v>1</v>
      </c>
      <c r="L11" t="s">
        <v>10</v>
      </c>
      <c r="M11" s="1">
        <v>34</v>
      </c>
      <c r="O11" t="s">
        <v>4</v>
      </c>
      <c r="P11" s="1">
        <v>34</v>
      </c>
    </row>
    <row r="12" spans="1:16" ht="15.75">
      <c r="A12">
        <v>30</v>
      </c>
      <c r="B12">
        <v>10032</v>
      </c>
      <c r="C12" t="s">
        <v>6</v>
      </c>
      <c r="D12">
        <v>30</v>
      </c>
      <c r="E12">
        <v>37818</v>
      </c>
      <c r="F12">
        <v>-3</v>
      </c>
      <c r="G12" s="3">
        <v>6.4999999999999997E-4</v>
      </c>
      <c r="I12" s="9" t="s">
        <v>30</v>
      </c>
      <c r="J12">
        <v>0</v>
      </c>
      <c r="L12" t="s">
        <v>5</v>
      </c>
      <c r="M12" s="1">
        <v>30</v>
      </c>
      <c r="O12" t="s">
        <v>4</v>
      </c>
      <c r="P12" s="1">
        <v>34</v>
      </c>
    </row>
    <row r="13" spans="1:16">
      <c r="A13">
        <v>30</v>
      </c>
      <c r="B13">
        <v>90818</v>
      </c>
      <c r="C13" t="s">
        <v>6</v>
      </c>
      <c r="D13">
        <v>30</v>
      </c>
      <c r="E13">
        <v>90839</v>
      </c>
      <c r="F13">
        <v>-3</v>
      </c>
      <c r="G13" s="3">
        <v>6.4999999999999997E-4</v>
      </c>
      <c r="I13" s="1" t="s">
        <v>31</v>
      </c>
      <c r="J13">
        <v>34</v>
      </c>
      <c r="L13" t="s">
        <v>5</v>
      </c>
      <c r="M13" s="1">
        <v>32</v>
      </c>
      <c r="O13" t="s">
        <v>4</v>
      </c>
      <c r="P13" s="1">
        <v>32</v>
      </c>
    </row>
    <row r="14" spans="1:16">
      <c r="A14">
        <v>30</v>
      </c>
      <c r="B14">
        <v>150975</v>
      </c>
      <c r="C14" t="s">
        <v>6</v>
      </c>
      <c r="D14">
        <v>30</v>
      </c>
      <c r="E14">
        <v>150996</v>
      </c>
      <c r="F14">
        <v>-3</v>
      </c>
      <c r="G14" s="3">
        <v>6.4999999999999997E-4</v>
      </c>
      <c r="I14" s="1"/>
      <c r="L14" t="s">
        <v>6</v>
      </c>
      <c r="M14">
        <v>188</v>
      </c>
      <c r="O14" t="s">
        <v>8</v>
      </c>
      <c r="P14" s="11">
        <v>23275</v>
      </c>
    </row>
    <row r="15" spans="1:16">
      <c r="A15">
        <v>39</v>
      </c>
      <c r="B15">
        <v>125384</v>
      </c>
      <c r="C15" t="s">
        <v>4</v>
      </c>
      <c r="D15">
        <v>39</v>
      </c>
      <c r="E15">
        <v>125384</v>
      </c>
      <c r="F15">
        <v>-3</v>
      </c>
      <c r="G15" s="3">
        <v>5.5800000000000002E-9</v>
      </c>
      <c r="L15" t="s">
        <v>6</v>
      </c>
      <c r="M15">
        <v>81</v>
      </c>
      <c r="O15" t="s">
        <v>25</v>
      </c>
      <c r="P15" s="11">
        <v>2343</v>
      </c>
    </row>
    <row r="16" spans="1:16">
      <c r="A16">
        <v>30</v>
      </c>
      <c r="B16">
        <v>114994</v>
      </c>
      <c r="C16" t="s">
        <v>4</v>
      </c>
      <c r="D16">
        <v>30</v>
      </c>
      <c r="E16">
        <v>114994</v>
      </c>
      <c r="F16">
        <v>0</v>
      </c>
      <c r="G16" s="3">
        <v>5.93E-9</v>
      </c>
      <c r="L16" t="s">
        <v>6</v>
      </c>
      <c r="M16" s="11">
        <v>54</v>
      </c>
      <c r="O16" t="s">
        <v>8</v>
      </c>
      <c r="P16" s="11">
        <v>68</v>
      </c>
    </row>
    <row r="17" spans="1:16">
      <c r="A17">
        <v>34</v>
      </c>
      <c r="B17">
        <v>110765</v>
      </c>
      <c r="C17" t="s">
        <v>4</v>
      </c>
      <c r="D17">
        <v>34</v>
      </c>
      <c r="E17">
        <v>110765</v>
      </c>
      <c r="F17">
        <v>-2</v>
      </c>
      <c r="G17" s="3">
        <v>1.17E-7</v>
      </c>
      <c r="L17" t="s">
        <v>22</v>
      </c>
      <c r="M17" s="11">
        <v>43</v>
      </c>
      <c r="O17" t="s">
        <v>8</v>
      </c>
      <c r="P17" s="1">
        <v>30</v>
      </c>
    </row>
    <row r="18" spans="1:16" ht="15.75">
      <c r="A18">
        <v>34</v>
      </c>
      <c r="B18">
        <v>131043</v>
      </c>
      <c r="C18" t="s">
        <v>4</v>
      </c>
      <c r="D18">
        <v>34</v>
      </c>
      <c r="E18">
        <v>131043</v>
      </c>
      <c r="F18">
        <v>-2</v>
      </c>
      <c r="G18" s="3">
        <v>1.17E-7</v>
      </c>
      <c r="I18" s="9" t="s">
        <v>27</v>
      </c>
      <c r="L18" t="s">
        <v>6</v>
      </c>
      <c r="M18" s="1">
        <v>30</v>
      </c>
      <c r="O18" t="s">
        <v>8</v>
      </c>
      <c r="P18" s="1">
        <v>35</v>
      </c>
    </row>
    <row r="19" spans="1:16" ht="15.75">
      <c r="A19">
        <v>32</v>
      </c>
      <c r="B19">
        <v>36876</v>
      </c>
      <c r="C19" t="s">
        <v>4</v>
      </c>
      <c r="D19">
        <v>32</v>
      </c>
      <c r="E19">
        <v>46444</v>
      </c>
      <c r="F19">
        <v>-3</v>
      </c>
      <c r="G19" s="3">
        <v>4.9599999999999999E-5</v>
      </c>
      <c r="J19" s="4" t="s">
        <v>18</v>
      </c>
      <c r="L19" t="s">
        <v>22</v>
      </c>
      <c r="M19" s="1">
        <v>31</v>
      </c>
      <c r="O19" t="s">
        <v>8</v>
      </c>
      <c r="P19" s="1">
        <v>35</v>
      </c>
    </row>
    <row r="20" spans="1:16">
      <c r="A20">
        <v>23275</v>
      </c>
      <c r="B20">
        <v>88392</v>
      </c>
      <c r="C20" t="s">
        <v>8</v>
      </c>
      <c r="D20">
        <v>23275</v>
      </c>
      <c r="E20">
        <v>130175</v>
      </c>
      <c r="F20">
        <v>0</v>
      </c>
      <c r="G20" s="3">
        <v>0</v>
      </c>
      <c r="I20" t="s">
        <v>32</v>
      </c>
      <c r="J20">
        <v>16</v>
      </c>
      <c r="L20" t="s">
        <v>6</v>
      </c>
      <c r="M20" s="1">
        <v>30</v>
      </c>
      <c r="O20" t="s">
        <v>8</v>
      </c>
      <c r="P20" s="1">
        <v>30</v>
      </c>
    </row>
    <row r="21" spans="1:16">
      <c r="A21">
        <v>2343</v>
      </c>
      <c r="B21">
        <v>86051</v>
      </c>
      <c r="C21" t="s">
        <v>25</v>
      </c>
      <c r="D21">
        <v>2343</v>
      </c>
      <c r="E21">
        <v>153427</v>
      </c>
      <c r="F21">
        <v>0</v>
      </c>
      <c r="G21" s="3">
        <v>0</v>
      </c>
      <c r="I21" t="s">
        <v>33</v>
      </c>
      <c r="J21">
        <v>0</v>
      </c>
      <c r="L21" t="s">
        <v>6</v>
      </c>
      <c r="M21" s="1">
        <v>30</v>
      </c>
      <c r="O21" t="s">
        <v>8</v>
      </c>
      <c r="P21" s="1">
        <v>30</v>
      </c>
    </row>
    <row r="22" spans="1:16">
      <c r="A22">
        <v>68</v>
      </c>
      <c r="B22">
        <v>0</v>
      </c>
      <c r="C22" t="s">
        <v>8</v>
      </c>
      <c r="D22">
        <v>68</v>
      </c>
      <c r="E22">
        <v>86051</v>
      </c>
      <c r="F22">
        <v>0</v>
      </c>
      <c r="G22" s="3">
        <v>7.8499999999999995E-32</v>
      </c>
      <c r="I22" t="s">
        <v>34</v>
      </c>
      <c r="J22">
        <v>3</v>
      </c>
      <c r="L22" t="s">
        <v>6</v>
      </c>
      <c r="M22" s="1">
        <v>30</v>
      </c>
      <c r="O22" t="s">
        <v>8</v>
      </c>
      <c r="P22" s="1">
        <v>31</v>
      </c>
    </row>
    <row r="23" spans="1:16">
      <c r="A23">
        <v>30</v>
      </c>
      <c r="B23">
        <v>38124</v>
      </c>
      <c r="C23" t="s">
        <v>8</v>
      </c>
      <c r="D23">
        <v>30</v>
      </c>
      <c r="E23">
        <v>38164</v>
      </c>
      <c r="F23">
        <v>0</v>
      </c>
      <c r="G23" s="3">
        <v>5.93E-9</v>
      </c>
      <c r="I23" s="1" t="s">
        <v>31</v>
      </c>
      <c r="J23">
        <v>19</v>
      </c>
      <c r="O23" t="s">
        <v>8</v>
      </c>
      <c r="P23" s="1">
        <v>31</v>
      </c>
    </row>
    <row r="24" spans="1:16">
      <c r="A24">
        <v>35</v>
      </c>
      <c r="B24">
        <v>48305</v>
      </c>
      <c r="C24" t="s">
        <v>8</v>
      </c>
      <c r="D24">
        <v>35</v>
      </c>
      <c r="E24">
        <v>48305</v>
      </c>
      <c r="F24">
        <v>-3</v>
      </c>
      <c r="G24" s="3">
        <v>1.02E-6</v>
      </c>
      <c r="O24" t="s">
        <v>8</v>
      </c>
      <c r="P24" s="1">
        <v>31</v>
      </c>
    </row>
    <row r="25" spans="1:16">
      <c r="A25">
        <v>35</v>
      </c>
      <c r="B25">
        <v>65159</v>
      </c>
      <c r="C25" t="s">
        <v>8</v>
      </c>
      <c r="D25">
        <v>35</v>
      </c>
      <c r="E25">
        <v>65159</v>
      </c>
      <c r="F25">
        <v>-3</v>
      </c>
      <c r="G25" s="3">
        <v>1.02E-6</v>
      </c>
      <c r="O25" t="s">
        <v>8</v>
      </c>
      <c r="P25" s="1">
        <v>30</v>
      </c>
    </row>
    <row r="26" spans="1:16">
      <c r="A26">
        <v>30</v>
      </c>
      <c r="B26">
        <v>88373</v>
      </c>
      <c r="C26" t="s">
        <v>8</v>
      </c>
      <c r="D26">
        <v>30</v>
      </c>
      <c r="E26">
        <v>153441</v>
      </c>
      <c r="F26">
        <v>-2</v>
      </c>
      <c r="G26" s="3">
        <v>2.3200000000000001E-5</v>
      </c>
      <c r="O26" t="s">
        <v>25</v>
      </c>
      <c r="P26" s="1">
        <v>30</v>
      </c>
    </row>
    <row r="27" spans="1:16">
      <c r="A27">
        <v>30</v>
      </c>
      <c r="B27">
        <v>116285</v>
      </c>
      <c r="C27" t="s">
        <v>8</v>
      </c>
      <c r="D27">
        <v>30</v>
      </c>
      <c r="E27">
        <v>116285</v>
      </c>
      <c r="F27">
        <v>-2</v>
      </c>
      <c r="G27" s="3">
        <v>2.3200000000000001E-5</v>
      </c>
      <c r="O27" t="s">
        <v>8</v>
      </c>
      <c r="P27" s="1">
        <v>30</v>
      </c>
    </row>
    <row r="28" spans="1:16">
      <c r="A28">
        <v>31</v>
      </c>
      <c r="B28">
        <v>1473</v>
      </c>
      <c r="C28" t="s">
        <v>8</v>
      </c>
      <c r="D28">
        <v>31</v>
      </c>
      <c r="E28">
        <v>122416</v>
      </c>
      <c r="F28">
        <v>-3</v>
      </c>
      <c r="G28" s="3">
        <v>1.8000000000000001E-4</v>
      </c>
    </row>
    <row r="29" spans="1:16" ht="15.75">
      <c r="A29">
        <v>31</v>
      </c>
      <c r="B29">
        <v>8626</v>
      </c>
      <c r="C29" t="s">
        <v>8</v>
      </c>
      <c r="D29">
        <v>31</v>
      </c>
      <c r="E29">
        <v>46444</v>
      </c>
      <c r="F29">
        <v>-3</v>
      </c>
      <c r="G29" s="3">
        <v>1.8000000000000001E-4</v>
      </c>
      <c r="I29" s="9" t="s">
        <v>28</v>
      </c>
    </row>
    <row r="30" spans="1:16" ht="15.75">
      <c r="A30">
        <v>31</v>
      </c>
      <c r="B30">
        <v>49023</v>
      </c>
      <c r="C30" t="s">
        <v>8</v>
      </c>
      <c r="D30">
        <v>31</v>
      </c>
      <c r="E30">
        <v>49023</v>
      </c>
      <c r="F30">
        <v>-3</v>
      </c>
      <c r="G30" s="3">
        <v>1.8000000000000001E-4</v>
      </c>
      <c r="J30" s="4" t="s">
        <v>18</v>
      </c>
    </row>
    <row r="31" spans="1:16">
      <c r="A31">
        <v>30</v>
      </c>
      <c r="B31">
        <v>79420</v>
      </c>
      <c r="C31" t="s">
        <v>8</v>
      </c>
      <c r="D31">
        <v>30</v>
      </c>
      <c r="E31">
        <v>79432</v>
      </c>
      <c r="F31">
        <v>-3</v>
      </c>
      <c r="G31" s="3">
        <v>6.4999999999999997E-4</v>
      </c>
      <c r="I31" t="s">
        <v>32</v>
      </c>
      <c r="J31">
        <v>8</v>
      </c>
    </row>
    <row r="32" spans="1:16">
      <c r="A32">
        <v>30</v>
      </c>
      <c r="B32">
        <v>90818</v>
      </c>
      <c r="C32" t="s">
        <v>25</v>
      </c>
      <c r="D32">
        <v>30</v>
      </c>
      <c r="E32">
        <v>150973</v>
      </c>
      <c r="F32">
        <v>-3</v>
      </c>
      <c r="G32" s="3">
        <v>6.4999999999999997E-4</v>
      </c>
      <c r="I32" t="s">
        <v>33</v>
      </c>
      <c r="J32">
        <v>3</v>
      </c>
    </row>
    <row r="33" spans="1:10">
      <c r="A33">
        <v>30</v>
      </c>
      <c r="B33">
        <v>90839</v>
      </c>
      <c r="C33" t="s">
        <v>8</v>
      </c>
      <c r="D33">
        <v>30</v>
      </c>
      <c r="E33">
        <v>150994</v>
      </c>
      <c r="F33">
        <v>-3</v>
      </c>
      <c r="G33" s="3">
        <v>6.4999999999999997E-4</v>
      </c>
      <c r="I33" t="s">
        <v>34</v>
      </c>
      <c r="J33">
        <v>3</v>
      </c>
    </row>
    <row r="34" spans="1:10">
      <c r="A34">
        <v>30</v>
      </c>
      <c r="B34">
        <v>30800</v>
      </c>
      <c r="C34" t="s">
        <v>9</v>
      </c>
      <c r="D34">
        <v>30</v>
      </c>
      <c r="E34">
        <v>30800</v>
      </c>
      <c r="F34">
        <v>-2</v>
      </c>
      <c r="G34" s="3">
        <v>2.3200000000000001E-5</v>
      </c>
      <c r="I34" s="1" t="s">
        <v>31</v>
      </c>
      <c r="J34">
        <v>14</v>
      </c>
    </row>
    <row r="38" spans="1:10" ht="15.75">
      <c r="I38" s="9" t="s">
        <v>29</v>
      </c>
    </row>
    <row r="39" spans="1:10" ht="15.75">
      <c r="J39" s="4" t="s">
        <v>18</v>
      </c>
    </row>
    <row r="40" spans="1:10">
      <c r="I40" t="s">
        <v>32</v>
      </c>
      <c r="J40">
        <v>0</v>
      </c>
    </row>
    <row r="41" spans="1:10">
      <c r="I41" t="s">
        <v>33</v>
      </c>
      <c r="J41">
        <v>0</v>
      </c>
    </row>
    <row r="42" spans="1:10">
      <c r="I42" t="s">
        <v>34</v>
      </c>
      <c r="J42">
        <v>0</v>
      </c>
    </row>
    <row r="43" spans="1:10">
      <c r="I43" s="1" t="s">
        <v>31</v>
      </c>
      <c r="J43">
        <v>0</v>
      </c>
    </row>
  </sheetData>
  <sortState ref="A1:G34">
    <sortCondition ref="C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P42"/>
  <sheetViews>
    <sheetView topLeftCell="A13" workbookViewId="0">
      <selection activeCell="J37" sqref="J37:J40"/>
    </sheetView>
  </sheetViews>
  <sheetFormatPr defaultRowHeight="13.5"/>
  <cols>
    <col min="9" max="9" width="11.5" customWidth="1"/>
    <col min="10" max="10" width="10.375" customWidth="1"/>
  </cols>
  <sheetData>
    <row r="1" spans="1:16">
      <c r="A1">
        <v>30</v>
      </c>
      <c r="B1">
        <v>30646</v>
      </c>
      <c r="C1" t="s">
        <v>11</v>
      </c>
      <c r="D1">
        <v>30</v>
      </c>
      <c r="E1">
        <v>117285</v>
      </c>
      <c r="F1">
        <v>-3</v>
      </c>
      <c r="G1" s="3">
        <v>7.0699999999999995E-4</v>
      </c>
    </row>
    <row r="2" spans="1:16">
      <c r="A2">
        <v>30</v>
      </c>
      <c r="B2">
        <v>8717</v>
      </c>
      <c r="C2" t="s">
        <v>5</v>
      </c>
      <c r="D2">
        <v>30</v>
      </c>
      <c r="E2">
        <v>8734</v>
      </c>
      <c r="F2">
        <v>-3</v>
      </c>
      <c r="G2" s="3">
        <v>7.0699999999999995E-4</v>
      </c>
    </row>
    <row r="3" spans="1:16">
      <c r="A3">
        <v>30</v>
      </c>
      <c r="B3">
        <v>8746</v>
      </c>
      <c r="C3" t="s">
        <v>5</v>
      </c>
      <c r="D3">
        <v>30</v>
      </c>
      <c r="E3">
        <v>8763</v>
      </c>
      <c r="F3">
        <v>-3</v>
      </c>
      <c r="G3" s="3">
        <v>7.0699999999999995E-4</v>
      </c>
    </row>
    <row r="4" spans="1:16">
      <c r="A4">
        <v>32</v>
      </c>
      <c r="B4">
        <v>71330</v>
      </c>
      <c r="C4" t="s">
        <v>5</v>
      </c>
      <c r="D4">
        <v>32</v>
      </c>
      <c r="E4">
        <v>71351</v>
      </c>
      <c r="F4">
        <v>-3</v>
      </c>
      <c r="G4" s="3">
        <v>5.3999999999999998E-5</v>
      </c>
    </row>
    <row r="5" spans="1:16">
      <c r="A5">
        <v>41</v>
      </c>
      <c r="B5">
        <v>157205</v>
      </c>
      <c r="C5" t="s">
        <v>5</v>
      </c>
      <c r="D5">
        <v>41</v>
      </c>
      <c r="E5">
        <v>157229</v>
      </c>
      <c r="F5">
        <v>-1</v>
      </c>
      <c r="G5" s="3">
        <v>1.89E-13</v>
      </c>
      <c r="J5" s="5" t="s">
        <v>17</v>
      </c>
    </row>
    <row r="6" spans="1:16" ht="15.75">
      <c r="A6">
        <v>44</v>
      </c>
      <c r="B6">
        <v>90207</v>
      </c>
      <c r="C6" t="s">
        <v>5</v>
      </c>
      <c r="D6">
        <v>44</v>
      </c>
      <c r="E6">
        <v>90257</v>
      </c>
      <c r="F6">
        <v>0</v>
      </c>
      <c r="G6" s="3">
        <v>2.3999999999999999E-17</v>
      </c>
      <c r="I6" s="9" t="s">
        <v>27</v>
      </c>
      <c r="J6">
        <v>18</v>
      </c>
    </row>
    <row r="7" spans="1:16" ht="15.75">
      <c r="A7">
        <v>44</v>
      </c>
      <c r="B7">
        <v>159806</v>
      </c>
      <c r="C7" t="s">
        <v>5</v>
      </c>
      <c r="D7">
        <v>44</v>
      </c>
      <c r="E7">
        <v>159856</v>
      </c>
      <c r="F7">
        <v>0</v>
      </c>
      <c r="G7" s="3">
        <v>2.3999999999999999E-17</v>
      </c>
      <c r="I7" s="9" t="s">
        <v>28</v>
      </c>
      <c r="J7">
        <v>19</v>
      </c>
    </row>
    <row r="8" spans="1:16" ht="15.75">
      <c r="A8">
        <v>81</v>
      </c>
      <c r="B8">
        <v>40882</v>
      </c>
      <c r="C8" t="s">
        <v>5</v>
      </c>
      <c r="D8">
        <v>81</v>
      </c>
      <c r="E8">
        <v>43106</v>
      </c>
      <c r="F8">
        <v>-3</v>
      </c>
      <c r="G8" s="3">
        <v>2.93E-33</v>
      </c>
      <c r="I8" s="9" t="s">
        <v>29</v>
      </c>
      <c r="J8">
        <v>4</v>
      </c>
    </row>
    <row r="9" spans="1:16" ht="15.75">
      <c r="A9">
        <v>30</v>
      </c>
      <c r="B9">
        <v>157216</v>
      </c>
      <c r="C9" t="s">
        <v>6</v>
      </c>
      <c r="D9">
        <v>30</v>
      </c>
      <c r="E9">
        <v>157240</v>
      </c>
      <c r="F9">
        <v>0</v>
      </c>
      <c r="G9" s="3">
        <v>6.4499999999999999E-9</v>
      </c>
      <c r="I9" s="9" t="s">
        <v>30</v>
      </c>
      <c r="J9">
        <v>1</v>
      </c>
    </row>
    <row r="10" spans="1:16">
      <c r="A10">
        <v>30</v>
      </c>
      <c r="B10">
        <v>71320</v>
      </c>
      <c r="C10" t="s">
        <v>6</v>
      </c>
      <c r="D10">
        <v>30</v>
      </c>
      <c r="E10">
        <v>71341</v>
      </c>
      <c r="F10">
        <v>-2</v>
      </c>
      <c r="G10" s="3">
        <v>2.5299999999999998E-5</v>
      </c>
      <c r="I10" s="1" t="s">
        <v>31</v>
      </c>
      <c r="J10">
        <v>42</v>
      </c>
    </row>
    <row r="11" spans="1:16">
      <c r="A11">
        <v>30</v>
      </c>
      <c r="B11">
        <v>10074</v>
      </c>
      <c r="C11" t="s">
        <v>6</v>
      </c>
      <c r="D11">
        <v>30</v>
      </c>
      <c r="E11">
        <v>38661</v>
      </c>
      <c r="F11">
        <v>-3</v>
      </c>
      <c r="G11" s="3">
        <v>7.0699999999999995E-4</v>
      </c>
      <c r="I11" s="1"/>
    </row>
    <row r="12" spans="1:16">
      <c r="A12">
        <v>30</v>
      </c>
      <c r="B12">
        <v>92881</v>
      </c>
      <c r="C12" t="s">
        <v>6</v>
      </c>
      <c r="D12">
        <v>30</v>
      </c>
      <c r="E12">
        <v>92902</v>
      </c>
      <c r="F12">
        <v>-3</v>
      </c>
      <c r="G12" s="3">
        <v>7.0699999999999995E-4</v>
      </c>
    </row>
    <row r="13" spans="1:16">
      <c r="A13">
        <v>30</v>
      </c>
      <c r="B13">
        <v>157177</v>
      </c>
      <c r="C13" t="s">
        <v>6</v>
      </c>
      <c r="D13">
        <v>30</v>
      </c>
      <c r="E13">
        <v>157198</v>
      </c>
      <c r="F13">
        <v>-3</v>
      </c>
      <c r="G13" s="3">
        <v>7.0699999999999995E-4</v>
      </c>
    </row>
    <row r="14" spans="1:16">
      <c r="A14">
        <v>31</v>
      </c>
      <c r="B14">
        <v>116671</v>
      </c>
      <c r="C14" t="s">
        <v>6</v>
      </c>
      <c r="D14">
        <v>31</v>
      </c>
      <c r="E14">
        <v>116695</v>
      </c>
      <c r="F14">
        <v>0</v>
      </c>
      <c r="G14" s="3">
        <v>1.61E-9</v>
      </c>
    </row>
    <row r="15" spans="1:16" ht="15.75">
      <c r="A15">
        <v>31</v>
      </c>
      <c r="B15">
        <v>133381</v>
      </c>
      <c r="C15" t="s">
        <v>6</v>
      </c>
      <c r="D15">
        <v>31</v>
      </c>
      <c r="E15">
        <v>133405</v>
      </c>
      <c r="F15">
        <v>0</v>
      </c>
      <c r="G15" s="3">
        <v>1.61E-9</v>
      </c>
      <c r="I15" s="9" t="s">
        <v>27</v>
      </c>
      <c r="L15" t="s">
        <v>4</v>
      </c>
      <c r="M15" s="1">
        <v>30</v>
      </c>
      <c r="O15" t="s">
        <v>5</v>
      </c>
      <c r="P15" s="1">
        <v>30</v>
      </c>
    </row>
    <row r="16" spans="1:16">
      <c r="A16">
        <v>31</v>
      </c>
      <c r="B16">
        <v>68332</v>
      </c>
      <c r="C16" t="s">
        <v>6</v>
      </c>
      <c r="D16">
        <v>31</v>
      </c>
      <c r="E16">
        <v>68384</v>
      </c>
      <c r="F16">
        <v>-3</v>
      </c>
      <c r="G16" s="3">
        <v>1.9599999999999999E-4</v>
      </c>
      <c r="J16" s="5" t="s">
        <v>17</v>
      </c>
      <c r="L16" t="s">
        <v>8</v>
      </c>
      <c r="M16" s="1">
        <v>30</v>
      </c>
      <c r="O16" t="s">
        <v>5</v>
      </c>
      <c r="P16" s="1">
        <v>30</v>
      </c>
    </row>
    <row r="17" spans="1:16">
      <c r="A17">
        <v>31</v>
      </c>
      <c r="B17">
        <v>84187</v>
      </c>
      <c r="C17" t="s">
        <v>6</v>
      </c>
      <c r="D17">
        <v>31</v>
      </c>
      <c r="E17">
        <v>84211</v>
      </c>
      <c r="F17">
        <v>-3</v>
      </c>
      <c r="G17" s="3">
        <v>1.9599999999999999E-4</v>
      </c>
      <c r="I17" t="s">
        <v>32</v>
      </c>
      <c r="J17">
        <v>12</v>
      </c>
      <c r="L17" t="s">
        <v>8</v>
      </c>
      <c r="M17" s="1">
        <v>30</v>
      </c>
      <c r="O17" t="s">
        <v>5</v>
      </c>
      <c r="P17" s="1">
        <v>32</v>
      </c>
    </row>
    <row r="18" spans="1:16">
      <c r="A18">
        <v>34</v>
      </c>
      <c r="B18">
        <v>113392</v>
      </c>
      <c r="C18" t="s">
        <v>22</v>
      </c>
      <c r="D18">
        <v>34</v>
      </c>
      <c r="E18">
        <v>136681</v>
      </c>
      <c r="F18">
        <v>-2</v>
      </c>
      <c r="G18" s="3">
        <v>1.2700000000000001E-7</v>
      </c>
      <c r="I18" t="s">
        <v>33</v>
      </c>
      <c r="J18">
        <v>5</v>
      </c>
      <c r="L18" t="s">
        <v>8</v>
      </c>
      <c r="M18" s="1">
        <v>30</v>
      </c>
      <c r="O18" t="s">
        <v>5</v>
      </c>
      <c r="P18">
        <v>41</v>
      </c>
    </row>
    <row r="19" spans="1:16">
      <c r="A19">
        <v>41</v>
      </c>
      <c r="B19">
        <v>92837</v>
      </c>
      <c r="C19" t="s">
        <v>6</v>
      </c>
      <c r="D19">
        <v>41</v>
      </c>
      <c r="E19">
        <v>92861</v>
      </c>
      <c r="F19">
        <v>-1</v>
      </c>
      <c r="G19" s="3">
        <v>1.89E-13</v>
      </c>
      <c r="I19" t="s">
        <v>34</v>
      </c>
      <c r="J19">
        <v>1</v>
      </c>
      <c r="L19" t="s">
        <v>8</v>
      </c>
      <c r="M19" s="1">
        <v>30</v>
      </c>
      <c r="O19" t="s">
        <v>5</v>
      </c>
      <c r="P19">
        <v>44</v>
      </c>
    </row>
    <row r="20" spans="1:16">
      <c r="A20">
        <v>46</v>
      </c>
      <c r="B20">
        <v>8727</v>
      </c>
      <c r="C20" t="s">
        <v>21</v>
      </c>
      <c r="D20">
        <v>46</v>
      </c>
      <c r="E20">
        <v>8744</v>
      </c>
      <c r="F20">
        <v>-3</v>
      </c>
      <c r="G20" s="3">
        <v>6.16E-13</v>
      </c>
      <c r="I20" s="1" t="s">
        <v>31</v>
      </c>
      <c r="J20">
        <v>18</v>
      </c>
      <c r="L20" t="s">
        <v>8</v>
      </c>
      <c r="M20" s="1">
        <v>31</v>
      </c>
      <c r="O20" t="s">
        <v>5</v>
      </c>
      <c r="P20">
        <v>44</v>
      </c>
    </row>
    <row r="21" spans="1:16">
      <c r="A21">
        <v>30</v>
      </c>
      <c r="B21">
        <v>92902</v>
      </c>
      <c r="C21" t="s">
        <v>4</v>
      </c>
      <c r="D21">
        <v>30</v>
      </c>
      <c r="E21">
        <v>157196</v>
      </c>
      <c r="F21">
        <v>-3</v>
      </c>
      <c r="G21" s="3">
        <v>7.0699999999999995E-4</v>
      </c>
      <c r="L21" t="s">
        <v>8</v>
      </c>
      <c r="M21" s="1">
        <v>31</v>
      </c>
      <c r="O21" t="s">
        <v>5</v>
      </c>
      <c r="P21" s="11">
        <v>81</v>
      </c>
    </row>
    <row r="22" spans="1:16">
      <c r="A22">
        <v>30</v>
      </c>
      <c r="B22">
        <v>130908</v>
      </c>
      <c r="C22" t="s">
        <v>8</v>
      </c>
      <c r="D22">
        <v>30</v>
      </c>
      <c r="E22">
        <v>130908</v>
      </c>
      <c r="F22">
        <v>-2</v>
      </c>
      <c r="G22" s="3">
        <v>2.5299999999999998E-5</v>
      </c>
      <c r="L22" t="s">
        <v>8</v>
      </c>
      <c r="M22" s="1">
        <v>31</v>
      </c>
      <c r="O22" t="s">
        <v>6</v>
      </c>
      <c r="P22" s="1">
        <v>30</v>
      </c>
    </row>
    <row r="23" spans="1:16">
      <c r="A23">
        <v>30</v>
      </c>
      <c r="B23">
        <v>33205</v>
      </c>
      <c r="C23" t="s">
        <v>8</v>
      </c>
      <c r="D23">
        <v>30</v>
      </c>
      <c r="E23">
        <v>34898</v>
      </c>
      <c r="F23">
        <v>-3</v>
      </c>
      <c r="G23" s="3">
        <v>7.0699999999999995E-4</v>
      </c>
      <c r="L23" t="s">
        <v>8</v>
      </c>
      <c r="M23" s="1">
        <v>32</v>
      </c>
      <c r="O23" t="s">
        <v>6</v>
      </c>
      <c r="P23" s="1">
        <v>30</v>
      </c>
    </row>
    <row r="24" spans="1:16">
      <c r="A24">
        <v>30</v>
      </c>
      <c r="B24">
        <v>81255</v>
      </c>
      <c r="C24" t="s">
        <v>8</v>
      </c>
      <c r="D24">
        <v>30</v>
      </c>
      <c r="E24">
        <v>81267</v>
      </c>
      <c r="F24">
        <v>-3</v>
      </c>
      <c r="G24" s="3">
        <v>7.0699999999999995E-4</v>
      </c>
      <c r="L24" t="s">
        <v>8</v>
      </c>
      <c r="M24" s="1">
        <v>34</v>
      </c>
      <c r="O24" t="s">
        <v>6</v>
      </c>
      <c r="P24" s="1">
        <v>30</v>
      </c>
    </row>
    <row r="25" spans="1:16">
      <c r="A25">
        <v>30</v>
      </c>
      <c r="B25">
        <v>92881</v>
      </c>
      <c r="C25" t="s">
        <v>8</v>
      </c>
      <c r="D25">
        <v>30</v>
      </c>
      <c r="E25">
        <v>157175</v>
      </c>
      <c r="F25">
        <v>-3</v>
      </c>
      <c r="G25" s="3">
        <v>7.0699999999999995E-4</v>
      </c>
      <c r="L25" t="s">
        <v>25</v>
      </c>
      <c r="M25" s="1">
        <v>34</v>
      </c>
      <c r="O25" t="s">
        <v>6</v>
      </c>
      <c r="P25" s="1">
        <v>30</v>
      </c>
    </row>
    <row r="26" spans="1:16" ht="15.75">
      <c r="A26">
        <v>31</v>
      </c>
      <c r="B26">
        <v>116671</v>
      </c>
      <c r="C26" t="s">
        <v>8</v>
      </c>
      <c r="D26">
        <v>31</v>
      </c>
      <c r="E26">
        <v>133381</v>
      </c>
      <c r="F26">
        <v>0</v>
      </c>
      <c r="G26" s="3">
        <v>1.61E-9</v>
      </c>
      <c r="I26" s="9" t="s">
        <v>28</v>
      </c>
      <c r="L26" t="s">
        <v>8</v>
      </c>
      <c r="M26">
        <v>41</v>
      </c>
      <c r="O26" t="s">
        <v>6</v>
      </c>
      <c r="P26" s="1">
        <v>30</v>
      </c>
    </row>
    <row r="27" spans="1:16">
      <c r="A27">
        <v>31</v>
      </c>
      <c r="B27">
        <v>9</v>
      </c>
      <c r="C27" t="s">
        <v>8</v>
      </c>
      <c r="D27">
        <v>31</v>
      </c>
      <c r="E27">
        <v>30</v>
      </c>
      <c r="F27">
        <v>-3</v>
      </c>
      <c r="G27" s="3">
        <v>1.9599999999999999E-4</v>
      </c>
      <c r="J27" s="5" t="s">
        <v>17</v>
      </c>
      <c r="L27" t="s">
        <v>8</v>
      </c>
      <c r="M27">
        <v>41</v>
      </c>
      <c r="O27" t="s">
        <v>6</v>
      </c>
      <c r="P27" s="1">
        <v>31</v>
      </c>
    </row>
    <row r="28" spans="1:16">
      <c r="A28">
        <v>31</v>
      </c>
      <c r="B28">
        <v>8533</v>
      </c>
      <c r="C28" t="s">
        <v>8</v>
      </c>
      <c r="D28">
        <v>31</v>
      </c>
      <c r="E28">
        <v>47387</v>
      </c>
      <c r="F28">
        <v>-3</v>
      </c>
      <c r="G28" s="3">
        <v>1.9599999999999999E-4</v>
      </c>
      <c r="I28" t="s">
        <v>32</v>
      </c>
      <c r="J28">
        <v>13</v>
      </c>
      <c r="L28" t="s">
        <v>8</v>
      </c>
      <c r="M28">
        <v>44</v>
      </c>
      <c r="O28" t="s">
        <v>6</v>
      </c>
      <c r="P28" s="1">
        <v>31</v>
      </c>
    </row>
    <row r="29" spans="1:16">
      <c r="A29">
        <v>32</v>
      </c>
      <c r="B29">
        <v>38761</v>
      </c>
      <c r="C29" t="s">
        <v>8</v>
      </c>
      <c r="D29">
        <v>32</v>
      </c>
      <c r="E29">
        <v>38761</v>
      </c>
      <c r="F29">
        <v>0</v>
      </c>
      <c r="G29" s="3">
        <v>4.03E-10</v>
      </c>
      <c r="I29" t="s">
        <v>33</v>
      </c>
      <c r="J29">
        <v>5</v>
      </c>
      <c r="L29" t="s">
        <v>8</v>
      </c>
      <c r="M29">
        <v>44</v>
      </c>
      <c r="O29" t="s">
        <v>6</v>
      </c>
      <c r="P29" s="1">
        <v>31</v>
      </c>
    </row>
    <row r="30" spans="1:16">
      <c r="A30">
        <v>34</v>
      </c>
      <c r="B30">
        <v>113392</v>
      </c>
      <c r="C30" t="s">
        <v>8</v>
      </c>
      <c r="D30">
        <v>34</v>
      </c>
      <c r="E30">
        <v>113392</v>
      </c>
      <c r="F30">
        <v>-2</v>
      </c>
      <c r="G30" s="3">
        <v>1.2700000000000001E-7</v>
      </c>
      <c r="I30" t="s">
        <v>34</v>
      </c>
      <c r="J30">
        <v>1</v>
      </c>
      <c r="L30" t="s">
        <v>8</v>
      </c>
      <c r="M30">
        <v>29779</v>
      </c>
      <c r="O30" t="s">
        <v>6</v>
      </c>
      <c r="P30" s="1">
        <v>31</v>
      </c>
    </row>
    <row r="31" spans="1:16">
      <c r="A31">
        <v>34</v>
      </c>
      <c r="B31">
        <v>136681</v>
      </c>
      <c r="C31" t="s">
        <v>25</v>
      </c>
      <c r="D31">
        <v>34</v>
      </c>
      <c r="E31">
        <v>136681</v>
      </c>
      <c r="F31">
        <v>-2</v>
      </c>
      <c r="G31" s="3">
        <v>1.2700000000000001E-7</v>
      </c>
      <c r="I31" s="1" t="s">
        <v>31</v>
      </c>
      <c r="J31">
        <v>19</v>
      </c>
      <c r="L31" t="s">
        <v>24</v>
      </c>
      <c r="M31" s="1">
        <v>31</v>
      </c>
      <c r="O31" t="s">
        <v>22</v>
      </c>
      <c r="P31" s="1">
        <v>34</v>
      </c>
    </row>
    <row r="32" spans="1:16">
      <c r="A32">
        <v>41</v>
      </c>
      <c r="B32">
        <v>92837</v>
      </c>
      <c r="C32" t="s">
        <v>8</v>
      </c>
      <c r="D32">
        <v>41</v>
      </c>
      <c r="E32">
        <v>157205</v>
      </c>
      <c r="F32">
        <v>-1</v>
      </c>
      <c r="G32" s="3">
        <v>1.89E-13</v>
      </c>
      <c r="L32" t="s">
        <v>24</v>
      </c>
      <c r="M32">
        <v>40</v>
      </c>
      <c r="O32" t="s">
        <v>6</v>
      </c>
      <c r="P32">
        <v>41</v>
      </c>
    </row>
    <row r="33" spans="1:16">
      <c r="A33">
        <v>41</v>
      </c>
      <c r="B33">
        <v>92861</v>
      </c>
      <c r="C33" t="s">
        <v>8</v>
      </c>
      <c r="D33">
        <v>41</v>
      </c>
      <c r="E33">
        <v>157229</v>
      </c>
      <c r="F33">
        <v>-1</v>
      </c>
      <c r="G33" s="3">
        <v>1.89E-13</v>
      </c>
      <c r="O33" t="s">
        <v>21</v>
      </c>
      <c r="P33">
        <v>46</v>
      </c>
    </row>
    <row r="34" spans="1:16">
      <c r="A34">
        <v>44</v>
      </c>
      <c r="B34">
        <v>90207</v>
      </c>
      <c r="C34" t="s">
        <v>8</v>
      </c>
      <c r="D34">
        <v>44</v>
      </c>
      <c r="E34">
        <v>159806</v>
      </c>
      <c r="F34">
        <v>0</v>
      </c>
      <c r="G34" s="3">
        <v>2.3999999999999999E-17</v>
      </c>
    </row>
    <row r="35" spans="1:16" ht="15.75">
      <c r="A35">
        <v>44</v>
      </c>
      <c r="B35">
        <v>90257</v>
      </c>
      <c r="C35" t="s">
        <v>8</v>
      </c>
      <c r="D35">
        <v>44</v>
      </c>
      <c r="E35">
        <v>159856</v>
      </c>
      <c r="F35">
        <v>0</v>
      </c>
      <c r="G35" s="3">
        <v>2.3999999999999999E-17</v>
      </c>
      <c r="I35" s="9" t="s">
        <v>29</v>
      </c>
    </row>
    <row r="36" spans="1:16">
      <c r="A36">
        <v>29779</v>
      </c>
      <c r="B36">
        <v>87486</v>
      </c>
      <c r="C36" t="s">
        <v>8</v>
      </c>
      <c r="D36">
        <v>29779</v>
      </c>
      <c r="E36">
        <v>132842</v>
      </c>
      <c r="F36">
        <v>0</v>
      </c>
      <c r="G36" s="3">
        <v>0</v>
      </c>
      <c r="J36" s="5" t="s">
        <v>17</v>
      </c>
    </row>
    <row r="37" spans="1:16">
      <c r="A37">
        <v>31</v>
      </c>
      <c r="B37">
        <v>116695</v>
      </c>
      <c r="C37" t="s">
        <v>24</v>
      </c>
      <c r="D37">
        <v>31</v>
      </c>
      <c r="E37">
        <v>133405</v>
      </c>
      <c r="F37">
        <v>0</v>
      </c>
      <c r="G37" s="3">
        <v>1.61E-9</v>
      </c>
      <c r="I37" t="s">
        <v>32</v>
      </c>
      <c r="J37">
        <v>4</v>
      </c>
    </row>
    <row r="38" spans="1:16">
      <c r="A38">
        <v>40</v>
      </c>
      <c r="B38">
        <v>8795</v>
      </c>
      <c r="C38" t="s">
        <v>24</v>
      </c>
      <c r="D38">
        <v>40</v>
      </c>
      <c r="E38">
        <v>8795</v>
      </c>
      <c r="F38">
        <v>-2</v>
      </c>
      <c r="G38" s="3">
        <v>4.3199999999999997E-11</v>
      </c>
      <c r="I38" t="s">
        <v>33</v>
      </c>
      <c r="J38">
        <v>0</v>
      </c>
    </row>
    <row r="39" spans="1:16">
      <c r="A39">
        <v>30</v>
      </c>
      <c r="B39">
        <v>14678</v>
      </c>
      <c r="C39" t="s">
        <v>9</v>
      </c>
      <c r="D39">
        <v>30</v>
      </c>
      <c r="E39">
        <v>14678</v>
      </c>
      <c r="F39">
        <v>-2</v>
      </c>
      <c r="G39" s="3">
        <v>2.5299999999999998E-5</v>
      </c>
      <c r="I39" t="s">
        <v>34</v>
      </c>
      <c r="J39">
        <v>0</v>
      </c>
    </row>
    <row r="40" spans="1:16">
      <c r="A40">
        <v>30</v>
      </c>
      <c r="B40">
        <v>30995</v>
      </c>
      <c r="C40" t="s">
        <v>9</v>
      </c>
      <c r="D40">
        <v>30</v>
      </c>
      <c r="E40">
        <v>30995</v>
      </c>
      <c r="F40">
        <v>-2</v>
      </c>
      <c r="G40" s="3">
        <v>2.5299999999999998E-5</v>
      </c>
      <c r="I40" s="1" t="s">
        <v>31</v>
      </c>
      <c r="J40">
        <v>4</v>
      </c>
    </row>
    <row r="41" spans="1:16">
      <c r="A41">
        <v>37</v>
      </c>
      <c r="B41">
        <v>14820</v>
      </c>
      <c r="C41" t="s">
        <v>9</v>
      </c>
      <c r="D41">
        <v>37</v>
      </c>
      <c r="E41">
        <v>14829</v>
      </c>
      <c r="F41">
        <v>-2</v>
      </c>
      <c r="G41" s="3">
        <v>2.3600000000000001E-9</v>
      </c>
    </row>
    <row r="42" spans="1:16">
      <c r="A42">
        <v>30</v>
      </c>
      <c r="B42">
        <v>8830</v>
      </c>
      <c r="C42" t="s">
        <v>12</v>
      </c>
      <c r="D42">
        <v>30</v>
      </c>
      <c r="E42">
        <v>8830</v>
      </c>
      <c r="F42">
        <v>-2</v>
      </c>
      <c r="G42" s="3">
        <v>2.5299999999999998E-5</v>
      </c>
    </row>
  </sheetData>
  <sortState ref="A1:G42">
    <sortCondition ref="C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Zingiber.four.species</vt:lpstr>
      <vt:lpstr>Zm</vt:lpstr>
      <vt:lpstr>Zz</vt:lpstr>
      <vt:lpstr>JX088661</vt:lpstr>
      <vt:lpstr>NC_044775.1</vt:lpstr>
      <vt:lpstr>Zm.longrepeats</vt:lpstr>
      <vt:lpstr>Zz.longrepeats</vt:lpstr>
      <vt:lpstr>Z. spectabile</vt:lpstr>
      <vt:lpstr>Z.officina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19-10-30T07:03:39Z</dcterms:created>
  <dcterms:modified xsi:type="dcterms:W3CDTF">2020-03-11T08:56:09Z</dcterms:modified>
</cp:coreProperties>
</file>